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bicloud-my.sharepoint.com/personal/jbrown_nbi_ac_uk/Documents/Files/Papers/2021 ERG24/Submission/"/>
    </mc:Choice>
  </mc:AlternateContent>
  <xr:revisionPtr revIDLastSave="297" documentId="8_{B32474BA-88A4-44BE-B9D6-62A389C0662E}" xr6:coauthVersionLast="47" xr6:coauthVersionMax="47" xr10:uidLastSave="{C61D425E-849C-4613-9ABF-064376B44889}"/>
  <bookViews>
    <workbookView xWindow="-108" yWindow="-108" windowWidth="23256" windowHeight="12456" xr2:uid="{EE9882CB-7274-4808-90C6-95C658F00FF1}"/>
  </bookViews>
  <sheets>
    <sheet name="Figure S4, ERG24 sequenc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1" i="1" l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</calcChain>
</file>

<file path=xl/sharedStrings.xml><?xml version="1.0" encoding="utf-8"?>
<sst xmlns="http://schemas.openxmlformats.org/spreadsheetml/2006/main" count="1501" uniqueCount="1027">
  <si>
    <t>B.graminis tritici JIW11</t>
  </si>
  <si>
    <t xml:space="preserve">---------- </t>
  </si>
  <si>
    <t>B.graminis hordei DH14</t>
  </si>
  <si>
    <t>S.cerevisiae S288C</t>
  </si>
  <si>
    <t>Schizosaccharomyces pombe</t>
  </si>
  <si>
    <t>Psilocybe cubensis</t>
  </si>
  <si>
    <t>Puccinia graminis tritici</t>
  </si>
  <si>
    <t>Rhizophagus irregularis</t>
  </si>
  <si>
    <t>Mucor lusitanicus</t>
  </si>
  <si>
    <t>Entomophthora muscae</t>
  </si>
  <si>
    <t>Allomyces javanicus</t>
  </si>
  <si>
    <t xml:space="preserve">-----MATTA </t>
  </si>
  <si>
    <t xml:space="preserve">FDSPARNTRA </t>
  </si>
  <si>
    <t xml:space="preserve">QARKRVTSAD </t>
  </si>
  <si>
    <t xml:space="preserve">RSVAPSPDPQ </t>
  </si>
  <si>
    <t>Hyaloraphidium curvatum</t>
  </si>
  <si>
    <t xml:space="preserve">--MVTTRSQA </t>
  </si>
  <si>
    <t xml:space="preserve">SSPAPATRRS </t>
  </si>
  <si>
    <t xml:space="preserve">AAANGTATPR </t>
  </si>
  <si>
    <t xml:space="preserve">KANGAANGEA </t>
  </si>
  <si>
    <t>Octopus sinensis</t>
  </si>
  <si>
    <t xml:space="preserve">---------M </t>
  </si>
  <si>
    <t>Homo sapiens</t>
  </si>
  <si>
    <t>Thecamonas trahens</t>
  </si>
  <si>
    <t xml:space="preserve">-----MGKGA </t>
  </si>
  <si>
    <t>Dictyostelium discoideum</t>
  </si>
  <si>
    <t xml:space="preserve">----MSAVRN </t>
  </si>
  <si>
    <t xml:space="preserve">RNNVEKQSNN </t>
  </si>
  <si>
    <t>Ectocarpus siliculosus</t>
  </si>
  <si>
    <t xml:space="preserve">MWTRQHDGEV </t>
  </si>
  <si>
    <t xml:space="preserve">LDMLQTGEGS </t>
  </si>
  <si>
    <t xml:space="preserve">QPERLSERWG </t>
  </si>
  <si>
    <t xml:space="preserve">GGGTQFAIWQ </t>
  </si>
  <si>
    <t xml:space="preserve">LRHLRQLICA </t>
  </si>
  <si>
    <t xml:space="preserve">VHTPRATYRG </t>
  </si>
  <si>
    <t>Triticum aestivum</t>
  </si>
  <si>
    <t>Galdieria sulphuraria</t>
  </si>
  <si>
    <t>Leishmania tarentolae</t>
  </si>
  <si>
    <t>Methylotuvimicrobium</t>
  </si>
  <si>
    <t xml:space="preserve">           </t>
  </si>
  <si>
    <t xml:space="preserve">---MTHSKSG </t>
  </si>
  <si>
    <t xml:space="preserve">CYEFGGPAGA </t>
  </si>
  <si>
    <t xml:space="preserve">FGVSFGLPIL </t>
  </si>
  <si>
    <t xml:space="preserve">IYLFTFLCND </t>
  </si>
  <si>
    <t xml:space="preserve">IS-GCPSPSI </t>
  </si>
  <si>
    <t xml:space="preserve">---MTHSESG </t>
  </si>
  <si>
    <t xml:space="preserve">MVSALNPRTT </t>
  </si>
  <si>
    <t xml:space="preserve">EFEFGGLIGA </t>
  </si>
  <si>
    <t xml:space="preserve">LGISIGLPVF </t>
  </si>
  <si>
    <t xml:space="preserve">TIILNQMIRP </t>
  </si>
  <si>
    <t xml:space="preserve">D-------YF </t>
  </si>
  <si>
    <t xml:space="preserve">AKGAVKKEKF </t>
  </si>
  <si>
    <t xml:space="preserve">EYEFFGPIGA </t>
  </si>
  <si>
    <t xml:space="preserve">LGVTVLTTVV </t>
  </si>
  <si>
    <t xml:space="preserve">SFGSFYICNE </t>
  </si>
  <si>
    <t xml:space="preserve">E--GCPAKFS </t>
  </si>
  <si>
    <t xml:space="preserve">MSSQLNPRTT </t>
  </si>
  <si>
    <t xml:space="preserve">KYEFLGPPGA </t>
  </si>
  <si>
    <t xml:space="preserve">FAISVGVPIM </t>
  </si>
  <si>
    <t xml:space="preserve">TYALYFGCSE </t>
  </si>
  <si>
    <t xml:space="preserve">SAGGC--PPK </t>
  </si>
  <si>
    <t xml:space="preserve">--MGQATETT </t>
  </si>
  <si>
    <t xml:space="preserve">KRTVVNPRTT </t>
  </si>
  <si>
    <t xml:space="preserve">EFEFGGRIGA </t>
  </si>
  <si>
    <t xml:space="preserve">LGVTLSVPFF </t>
  </si>
  <si>
    <t xml:space="preserve">TYWLNLACTP </t>
  </si>
  <si>
    <t xml:space="preserve">QT-GCLLGPK </t>
  </si>
  <si>
    <t xml:space="preserve">-------MLS </t>
  </si>
  <si>
    <t xml:space="preserve">KKPLHNPKTT </t>
  </si>
  <si>
    <t xml:space="preserve">EYEFLGPIGA </t>
  </si>
  <si>
    <t xml:space="preserve">FLMITVLPSL </t>
  </si>
  <si>
    <t xml:space="preserve">VYLLHLGCQP </t>
  </si>
  <si>
    <t xml:space="preserve">E--GCPSPAL </t>
  </si>
  <si>
    <t xml:space="preserve">------MAYK </t>
  </si>
  <si>
    <t xml:space="preserve">SSRVLNPKTT </t>
  </si>
  <si>
    <t xml:space="preserve">HYEFGGVLGA </t>
  </si>
  <si>
    <t xml:space="preserve">TAMITLLPLL </t>
  </si>
  <si>
    <t xml:space="preserve">VVMFAYGCDQ </t>
  </si>
  <si>
    <t xml:space="preserve">HG-GY--HPF </t>
  </si>
  <si>
    <t xml:space="preserve">KKQKLNPKST </t>
  </si>
  <si>
    <t xml:space="preserve">EFEFFGPIGC </t>
  </si>
  <si>
    <t xml:space="preserve">TVVMVISPLF </t>
  </si>
  <si>
    <t xml:space="preserve">LLMQYLICNE </t>
  </si>
  <si>
    <t xml:space="preserve">EG-GCLASP- </t>
  </si>
  <si>
    <t xml:space="preserve">PRVATRDVKS </t>
  </si>
  <si>
    <t xml:space="preserve">PVPELNPRTR </t>
  </si>
  <si>
    <t xml:space="preserve">SYEFAGPIGA </t>
  </si>
  <si>
    <t xml:space="preserve">TILSVTMPMI </t>
  </si>
  <si>
    <t xml:space="preserve">VLGLNVLCTP </t>
  </si>
  <si>
    <t xml:space="preserve">D--GCPAATW </t>
  </si>
  <si>
    <t xml:space="preserve">HAGANGSAEP </t>
  </si>
  <si>
    <t xml:space="preserve">KLGSLNPKTT </t>
  </si>
  <si>
    <t xml:space="preserve">EFEFLGPPGA </t>
  </si>
  <si>
    <t xml:space="preserve">AFLLVLLPAT </t>
  </si>
  <si>
    <t xml:space="preserve">VYGLYFLCDA </t>
  </si>
  <si>
    <t xml:space="preserve">T--GCPNPGV </t>
  </si>
  <si>
    <t xml:space="preserve">EAYRNNRVNK </t>
  </si>
  <si>
    <t xml:space="preserve">KGANKTEKTT </t>
  </si>
  <si>
    <t xml:space="preserve">DLEFGGVLGT </t>
  </si>
  <si>
    <t xml:space="preserve">AINIVALPCT </t>
  </si>
  <si>
    <t xml:space="preserve">VIIMNLMCNE </t>
  </si>
  <si>
    <t xml:space="preserve">QTCKFGQLPF </t>
  </si>
  <si>
    <t xml:space="preserve">-MAPTQGPRA </t>
  </si>
  <si>
    <t xml:space="preserve">PLEFGGPLGA </t>
  </si>
  <si>
    <t xml:space="preserve">AALLLLLPAT </t>
  </si>
  <si>
    <t xml:space="preserve">MFHLLLAARS </t>
  </si>
  <si>
    <t xml:space="preserve">GPARLLGPPA </t>
  </si>
  <si>
    <t xml:space="preserve">GKTHATEGGS </t>
  </si>
  <si>
    <t xml:space="preserve">SDGVENKTAF </t>
  </si>
  <si>
    <t xml:space="preserve">AYEFGGPAGT </t>
  </si>
  <si>
    <t xml:space="preserve">AVLMMVLPMV </t>
  </si>
  <si>
    <t xml:space="preserve">VYFLYLACGP </t>
  </si>
  <si>
    <t xml:space="preserve">YGVATVSLAA </t>
  </si>
  <si>
    <t xml:space="preserve">GAQLTEVQKK </t>
  </si>
  <si>
    <t xml:space="preserve">ELADLQKVHP </t>
  </si>
  <si>
    <t xml:space="preserve">ANEFGGIIGT </t>
  </si>
  <si>
    <t xml:space="preserve">FLLTFILPVV </t>
  </si>
  <si>
    <t xml:space="preserve">VYWI-WASIE </t>
  </si>
  <si>
    <t xml:space="preserve">FNNGYLLRPE </t>
  </si>
  <si>
    <t xml:space="preserve">AGPHALTMNA </t>
  </si>
  <si>
    <t xml:space="preserve">ASSVPSSKEP </t>
  </si>
  <si>
    <t xml:space="preserve">HYEFGGPIGA </t>
  </si>
  <si>
    <t xml:space="preserve">GLITVSLPIV </t>
  </si>
  <si>
    <t xml:space="preserve">VLGLCFICGK </t>
  </si>
  <si>
    <t xml:space="preserve">E--YCLQGLR </t>
  </si>
  <si>
    <t xml:space="preserve">-MDAAAATGD </t>
  </si>
  <si>
    <t xml:space="preserve">VLAALAP--- </t>
  </si>
  <si>
    <t xml:space="preserve">----MNLIGY </t>
  </si>
  <si>
    <t xml:space="preserve">SLLCTFVIAI </t>
  </si>
  <si>
    <t xml:space="preserve">LFQQLYQTKD </t>
  </si>
  <si>
    <t xml:space="preserve">F--------- </t>
  </si>
  <si>
    <t xml:space="preserve">TKGRAAASKA </t>
  </si>
  <si>
    <t xml:space="preserve">EANPLQPLTK </t>
  </si>
  <si>
    <t xml:space="preserve">AYEWGGPAGA </t>
  </si>
  <si>
    <t xml:space="preserve">FFIVIFLPTL </t>
  </si>
  <si>
    <t xml:space="preserve">VVALNSLCTG </t>
  </si>
  <si>
    <t xml:space="preserve">E--QCSMMQV </t>
  </si>
  <si>
    <t xml:space="preserve">---MSEQESR </t>
  </si>
  <si>
    <t xml:space="preserve">DNAAVDAVRQ </t>
  </si>
  <si>
    <t xml:space="preserve">        .  </t>
  </si>
  <si>
    <t xml:space="preserve">LSTSQFSIDH </t>
  </si>
  <si>
    <t xml:space="preserve">LKHEVGWPVN </t>
  </si>
  <si>
    <t xml:space="preserve">GVWGLS---- </t>
  </si>
  <si>
    <t xml:space="preserve">VLPGQEVEGT </t>
  </si>
  <si>
    <t xml:space="preserve">LSPSQFSIDH </t>
  </si>
  <si>
    <t xml:space="preserve">LKHEVGWPMN </t>
  </si>
  <si>
    <t xml:space="preserve">GVWGLT---- </t>
  </si>
  <si>
    <t xml:space="preserve">SWNVLVKVLG </t>
  </si>
  <si>
    <t xml:space="preserve">YYLFSAILHR </t>
  </si>
  <si>
    <t xml:space="preserve">IKGFFQNFDI </t>
  </si>
  <si>
    <t xml:space="preserve">VEL---W--N </t>
  </si>
  <si>
    <t xml:space="preserve">GIKPLRYYLG </t>
  </si>
  <si>
    <t xml:space="preserve">NRELWTVYCL </t>
  </si>
  <si>
    <t xml:space="preserve">WYGILAVLDV </t>
  </si>
  <si>
    <t xml:space="preserve">ILPGRVMKGV </t>
  </si>
  <si>
    <t xml:space="preserve">KISHIFKK-- </t>
  </si>
  <si>
    <t xml:space="preserve">---------T </t>
  </si>
  <si>
    <t xml:space="preserve">PLF------- </t>
  </si>
  <si>
    <t xml:space="preserve">DQKSLILYLL </t>
  </si>
  <si>
    <t xml:space="preserve">WFSTLTLLWK </t>
  </si>
  <si>
    <t xml:space="preserve">CTNGKWAKGT </t>
  </si>
  <si>
    <t xml:space="preserve">FASLSAVSEV </t>
  </si>
  <si>
    <t xml:space="preserve">VIHSVTS--L </t>
  </si>
  <si>
    <t xml:space="preserve">DWWK--ALW- </t>
  </si>
  <si>
    <t xml:space="preserve">DTEAALIYLA </t>
  </si>
  <si>
    <t xml:space="preserve">WYTFCVVAWA </t>
  </si>
  <si>
    <t xml:space="preserve">VIPGDQVSGT </t>
  </si>
  <si>
    <t xml:space="preserve">ILDL------ </t>
  </si>
  <si>
    <t xml:space="preserve">---------R </t>
  </si>
  <si>
    <t xml:space="preserve">TLWNTTSFF- </t>
  </si>
  <si>
    <t xml:space="preserve">SLEACYVYLG </t>
  </si>
  <si>
    <t xml:space="preserve">WYMYLVLCWL </t>
  </si>
  <si>
    <t xml:space="preserve">VLPGKSVDGT </t>
  </si>
  <si>
    <t xml:space="preserve">VKQLLNPQQL </t>
  </si>
  <si>
    <t xml:space="preserve">AQFFSTENIL </t>
  </si>
  <si>
    <t xml:space="preserve">SLF------- </t>
  </si>
  <si>
    <t xml:space="preserve">DLQSFIAYVG </t>
  </si>
  <si>
    <t xml:space="preserve">YLSYLVLAWY </t>
  </si>
  <si>
    <t xml:space="preserve">LVPGRWVEGT </t>
  </si>
  <si>
    <t xml:space="preserve">LRFYNFVSNF </t>
  </si>
  <si>
    <t xml:space="preserve">DIEYLKREIT </t>
  </si>
  <si>
    <t xml:space="preserve">NW-------- </t>
  </si>
  <si>
    <t xml:space="preserve">SYGSAIFYLG </t>
  </si>
  <si>
    <t xml:space="preserve">IVLQLVVYSY </t>
  </si>
  <si>
    <t xml:space="preserve">VLPGEEIEGA </t>
  </si>
  <si>
    <t xml:space="preserve">-----GYVLG </t>
  </si>
  <si>
    <t xml:space="preserve">KLVDFKSFY- </t>
  </si>
  <si>
    <t xml:space="preserve">SFKAAGMYFG </t>
  </si>
  <si>
    <t xml:space="preserve">WLIYHVIMWA </t>
  </si>
  <si>
    <t xml:space="preserve">VVPGPWVAGT </t>
  </si>
  <si>
    <t xml:space="preserve">VSSTSALAAH </t>
  </si>
  <si>
    <t xml:space="preserve">LQPRLAW--S </t>
  </si>
  <si>
    <t xml:space="preserve">ALF------- </t>
  </si>
  <si>
    <t xml:space="preserve">DPGALVAYLG </t>
  </si>
  <si>
    <t xml:space="preserve">WFAWCVAMYR </t>
  </si>
  <si>
    <t xml:space="preserve">LLPGDMVRGT </t>
  </si>
  <si>
    <t xml:space="preserve">LRGDFSSV-- </t>
  </si>
  <si>
    <t xml:space="preserve">---------S </t>
  </si>
  <si>
    <t xml:space="preserve">KAFKAANLL- </t>
  </si>
  <si>
    <t xml:space="preserve">DLQAFAAYIG </t>
  </si>
  <si>
    <t xml:space="preserve">WLAYMVALWF </t>
  </si>
  <si>
    <t xml:space="preserve">VLPGKWIEGI </t>
  </si>
  <si>
    <t xml:space="preserve">I--------- </t>
  </si>
  <si>
    <t xml:space="preserve">---------Y </t>
  </si>
  <si>
    <t xml:space="preserve">NWWTYFV--- </t>
  </si>
  <si>
    <t xml:space="preserve">DWTAVSMFLF </t>
  </si>
  <si>
    <t xml:space="preserve">WMIFQSFLAI </t>
  </si>
  <si>
    <t xml:space="preserve">LPIGKLYQGV </t>
  </si>
  <si>
    <t xml:space="preserve">SLPGL----- </t>
  </si>
  <si>
    <t xml:space="preserve">---------E </t>
  </si>
  <si>
    <t xml:space="preserve">VLW------- </t>
  </si>
  <si>
    <t xml:space="preserve">SPRALLLWLA </t>
  </si>
  <si>
    <t xml:space="preserve">WLGLQAALYL </t>
  </si>
  <si>
    <t xml:space="preserve">LPARKVAEGQ </t>
  </si>
  <si>
    <t xml:space="preserve">PFVHLPPALL </t>
  </si>
  <si>
    <t xml:space="preserve">DGSALHDPAQ </t>
  </si>
  <si>
    <t xml:space="preserve">PWF------- </t>
  </si>
  <si>
    <t xml:space="preserve">TLEALAVVVG </t>
  </si>
  <si>
    <t xml:space="preserve">WLLLQALFYA </t>
  </si>
  <si>
    <t xml:space="preserve">VLPGPMAEGV </t>
  </si>
  <si>
    <t xml:space="preserve">TLSVEGVKAF </t>
  </si>
  <si>
    <t xml:space="preserve">LAQLYHYVIT </t>
  </si>
  <si>
    <t xml:space="preserve">YAYP------ </t>
  </si>
  <si>
    <t xml:space="preserve">TKEAAIIYFS </t>
  </si>
  <si>
    <t xml:space="preserve">WFGFQAFLQH </t>
  </si>
  <si>
    <t xml:space="preserve">VVPGRKVLGS </t>
  </si>
  <si>
    <t xml:space="preserve">FDTLGGALEQ </t>
  </si>
  <si>
    <t xml:space="preserve">LPDSL----G </t>
  </si>
  <si>
    <t xml:space="preserve">DLF------- </t>
  </si>
  <si>
    <t xml:space="preserve">SPVAFTIVSQ </t>
  </si>
  <si>
    <t xml:space="preserve">WLLFQILLDR </t>
  </si>
  <si>
    <t xml:space="preserve">VLPGKTVEGV </t>
  </si>
  <si>
    <t xml:space="preserve">SWSAAVVLVS </t>
  </si>
  <si>
    <t xml:space="preserve">YLAYLAAAGA </t>
  </si>
  <si>
    <t xml:space="preserve">LLPGKLVAGA </t>
  </si>
  <si>
    <t xml:space="preserve">----VVFFNL </t>
  </si>
  <si>
    <t xml:space="preserve">NWFP------ </t>
  </si>
  <si>
    <t xml:space="preserve">NKNTTFVAVL </t>
  </si>
  <si>
    <t xml:space="preserve">YILFLAVLGE </t>
  </si>
  <si>
    <t xml:space="preserve">ILPGKTFPGS </t>
  </si>
  <si>
    <t xml:space="preserve">MRLPELIKEM </t>
  </si>
  <si>
    <t xml:space="preserve">V--------Q </t>
  </si>
  <si>
    <t xml:space="preserve">SAWPL----- </t>
  </si>
  <si>
    <t xml:space="preserve">LPTAIGIELV </t>
  </si>
  <si>
    <t xml:space="preserve">WIAAHAVFSV </t>
  </si>
  <si>
    <t xml:space="preserve">LPIGRLVHGG </t>
  </si>
  <si>
    <t xml:space="preserve">---YQGELVF </t>
  </si>
  <si>
    <t xml:space="preserve">TSDAAAW--R </t>
  </si>
  <si>
    <t xml:space="preserve">RFWSHVAPP- </t>
  </si>
  <si>
    <t xml:space="preserve">        *  </t>
  </si>
  <si>
    <t xml:space="preserve">EL----SS-G </t>
  </si>
  <si>
    <t xml:space="preserve">GKLHYKLNSW </t>
  </si>
  <si>
    <t xml:space="preserve">SSAILT-LAI </t>
  </si>
  <si>
    <t xml:space="preserve">CAVGTAI-QG </t>
  </si>
  <si>
    <t xml:space="preserve">TDFA-L-WNY </t>
  </si>
  <si>
    <t xml:space="preserve">IYDNYLQILT </t>
  </si>
  <si>
    <t xml:space="preserve">QL----RD-G </t>
  </si>
  <si>
    <t xml:space="preserve">SKLSYKINGI </t>
  </si>
  <si>
    <t xml:space="preserve">AMSTTL-VLV </t>
  </si>
  <si>
    <t xml:space="preserve">--LAIRWKLT </t>
  </si>
  <si>
    <t xml:space="preserve">DGQL-PELQY </t>
  </si>
  <si>
    <t xml:space="preserve">LYENHVSLCI </t>
  </si>
  <si>
    <t xml:space="preserve">PI----DDKG </t>
  </si>
  <si>
    <t xml:space="preserve">TRLLYKINGF </t>
  </si>
  <si>
    <t xml:space="preserve">NSACLI-LGV </t>
  </si>
  <si>
    <t xml:space="preserve">--VCTSI-YL </t>
  </si>
  <si>
    <t xml:space="preserve">LGAS-C-MEF </t>
  </si>
  <si>
    <t xml:space="preserve">IWDNFLQLMF </t>
  </si>
  <si>
    <t xml:space="preserve">TL----RT-G </t>
  </si>
  <si>
    <t xml:space="preserve">QKLSYKINAF </t>
  </si>
  <si>
    <t xml:space="preserve">STFLLA-LGI </t>
  </si>
  <si>
    <t xml:space="preserve">--TSGTI-LR </t>
  </si>
  <si>
    <t xml:space="preserve">FGPE-S-FTF </t>
  </si>
  <si>
    <t xml:space="preserve">IYNKWVGLIT </t>
  </si>
  <si>
    <t xml:space="preserve">VL----RD-G </t>
  </si>
  <si>
    <t xml:space="preserve">TRLSYKINAF </t>
  </si>
  <si>
    <t xml:space="preserve">NSLICT-ILL </t>
  </si>
  <si>
    <t xml:space="preserve">--TAGVF-AR </t>
  </si>
  <si>
    <t xml:space="preserve">WGDS-P-FLY </t>
  </si>
  <si>
    <t xml:space="preserve">IIDHYVELIT </t>
  </si>
  <si>
    <t xml:space="preserve">SKLKYKENGF </t>
  </si>
  <si>
    <t xml:space="preserve">RSMMLT-LSI </t>
  </si>
  <si>
    <t xml:space="preserve">--IGCTI-LF </t>
  </si>
  <si>
    <t xml:space="preserve">KGYE-P-LLF </t>
  </si>
  <si>
    <t xml:space="preserve">IYDHFIGLMT </t>
  </si>
  <si>
    <t xml:space="preserve">PL----RD-G </t>
  </si>
  <si>
    <t xml:space="preserve">TRLKYKINAM </t>
  </si>
  <si>
    <t xml:space="preserve">GALQSL-ITL </t>
  </si>
  <si>
    <t xml:space="preserve">--SFMSL-RG </t>
  </si>
  <si>
    <t xml:space="preserve">QGWF-M-FLW </t>
  </si>
  <si>
    <t xml:space="preserve">VKAHFADIAL </t>
  </si>
  <si>
    <t xml:space="preserve">RL----RN-G </t>
  </si>
  <si>
    <t xml:space="preserve">NYVQYKMNAF </t>
  </si>
  <si>
    <t xml:space="preserve">RIFLIT-AGL </t>
  </si>
  <si>
    <t xml:space="preserve">--TLATF-LT </t>
  </si>
  <si>
    <t xml:space="preserve">YGTS-P-FLA </t>
  </si>
  <si>
    <t xml:space="preserve">VTQAFPQLVV </t>
  </si>
  <si>
    <t xml:space="preserve">PL----RN-G </t>
  </si>
  <si>
    <t xml:space="preserve">QTLLYKINGF </t>
  </si>
  <si>
    <t xml:space="preserve">NTLVFT-AIC </t>
  </si>
  <si>
    <t xml:space="preserve">--LLLVV-NF </t>
  </si>
  <si>
    <t xml:space="preserve">HGPD-L-LLY </t>
  </si>
  <si>
    <t xml:space="preserve">IADNFVPIIF </t>
  </si>
  <si>
    <t xml:space="preserve">EL----RD-G </t>
  </si>
  <si>
    <t xml:space="preserve">SRLKYKINAW </t>
  </si>
  <si>
    <t xml:space="preserve">PTFVVT-MAL </t>
  </si>
  <si>
    <t xml:space="preserve">--IPAVV-YL </t>
  </si>
  <si>
    <t xml:space="preserve">YGLG-P-LVW </t>
  </si>
  <si>
    <t xml:space="preserve">IADHYVGLAT </t>
  </si>
  <si>
    <t xml:space="preserve">SRLQYRCNGF </t>
  </si>
  <si>
    <t xml:space="preserve">LGLLIS-I-- </t>
  </si>
  <si>
    <t xml:space="preserve">--FAFVVAVH </t>
  </si>
  <si>
    <t xml:space="preserve">MGFP-V--SI </t>
  </si>
  <si>
    <t xml:space="preserve">IYDKFFQMMI </t>
  </si>
  <si>
    <t xml:space="preserve">EL----KD-K </t>
  </si>
  <si>
    <t xml:space="preserve">SRLRYPINGF </t>
  </si>
  <si>
    <t xml:space="preserve">QALVLT-ALL </t>
  </si>
  <si>
    <t xml:space="preserve">VGLGMSAGLP </t>
  </si>
  <si>
    <t xml:space="preserve">LGAL-P---- </t>
  </si>
  <si>
    <t xml:space="preserve">--EMLLPLAF </t>
  </si>
  <si>
    <t xml:space="preserve">ELDPQTPG-A </t>
  </si>
  <si>
    <t xml:space="preserve">RRLRYPMNGL </t>
  </si>
  <si>
    <t xml:space="preserve">AAFFVS-V-- </t>
  </si>
  <si>
    <t xml:space="preserve">--LGAVLGHA </t>
  </si>
  <si>
    <t xml:space="preserve">LGVI-D-LSY </t>
  </si>
  <si>
    <t xml:space="preserve">CYHEFLPLAT </t>
  </si>
  <si>
    <t xml:space="preserve">PL----PG-G </t>
  </si>
  <si>
    <t xml:space="preserve">ARLEYTLNGW </t>
  </si>
  <si>
    <t xml:space="preserve">ASWWIT-LIV </t>
  </si>
  <si>
    <t xml:space="preserve">--IPIAI--Y </t>
  </si>
  <si>
    <t xml:space="preserve">FGLF-K-ATI </t>
  </si>
  <si>
    <t xml:space="preserve">LIDNYAPMMT </t>
  </si>
  <si>
    <t xml:space="preserve">VL----QD-G </t>
  </si>
  <si>
    <t xml:space="preserve">SRLPYKMSGH </t>
  </si>
  <si>
    <t xml:space="preserve">AAFWTT-LVV </t>
  </si>
  <si>
    <t xml:space="preserve">TALGLSELGG </t>
  </si>
  <si>
    <t xml:space="preserve">VGSTKLNLSA </t>
  </si>
  <si>
    <t xml:space="preserve">LYDLYEELAV </t>
  </si>
  <si>
    <t xml:space="preserve">VL----PD-S </t>
  </si>
  <si>
    <t xml:space="preserve">SRLHYRCNGL </t>
  </si>
  <si>
    <t xml:space="preserve">LSLLLL-LGL </t>
  </si>
  <si>
    <t xml:space="preserve">----STLGVY </t>
  </si>
  <si>
    <t xml:space="preserve">MGWM-T-PTV </t>
  </si>
  <si>
    <t xml:space="preserve">VADRGLELLS </t>
  </si>
  <si>
    <t xml:space="preserve">TL----ED-G </t>
  </si>
  <si>
    <t xml:space="preserve">SRLYYKCNGF </t>
  </si>
  <si>
    <t xml:space="preserve">SVLLST-VAM </t>
  </si>
  <si>
    <t xml:space="preserve">----FVTCHY </t>
  </si>
  <si>
    <t xml:space="preserve">ARVI-D-GTW </t>
  </si>
  <si>
    <t xml:space="preserve">ISRHYFDLFV </t>
  </si>
  <si>
    <t xml:space="preserve">EL----RN-G </t>
  </si>
  <si>
    <t xml:space="preserve">KRLAYRMNAI </t>
  </si>
  <si>
    <t xml:space="preserve">HAFFIAHLGL </t>
  </si>
  <si>
    <t xml:space="preserve">--LGLHFTSI </t>
  </si>
  <si>
    <t xml:space="preserve">FNMA-A---- </t>
  </si>
  <si>
    <t xml:space="preserve">VADLYHPLMI </t>
  </si>
  <si>
    <t xml:space="preserve">KL----PD-G </t>
  </si>
  <si>
    <t xml:space="preserve"> :         </t>
  </si>
  <si>
    <t xml:space="preserve">  : *  ..  </t>
  </si>
  <si>
    <t xml:space="preserve">       :   </t>
  </si>
  <si>
    <t xml:space="preserve">TYVYACSFTV </t>
  </si>
  <si>
    <t xml:space="preserve">KQGN-----K </t>
  </si>
  <si>
    <t xml:space="preserve">EKRELAAGGN </t>
  </si>
  <si>
    <t xml:space="preserve">SG-NVLYDWF </t>
  </si>
  <si>
    <t xml:space="preserve">IGRELNPRAR </t>
  </si>
  <si>
    <t xml:space="preserve">ANIIIAYILA </t>
  </si>
  <si>
    <t xml:space="preserve">ISILFSFFLA </t>
  </si>
  <si>
    <t xml:space="preserve">TYCYVASFIP </t>
  </si>
  <si>
    <t xml:space="preserve">LIFKKNGNGK </t>
  </si>
  <si>
    <t xml:space="preserve">REKILALGGN </t>
  </si>
  <si>
    <t xml:space="preserve">SG-NIIYDWF </t>
  </si>
  <si>
    <t xml:space="preserve">IGRELNPRLG </t>
  </si>
  <si>
    <t xml:space="preserve">AAYVFSVVLC </t>
  </si>
  <si>
    <t xml:space="preserve">TFCYVQSF-- </t>
  </si>
  <si>
    <t xml:space="preserve">---------F </t>
  </si>
  <si>
    <t xml:space="preserve">GKQQLAKGGT </t>
  </si>
  <si>
    <t xml:space="preserve">SG-NILFDWF </t>
  </si>
  <si>
    <t xml:space="preserve">IGRSLNPRIG </t>
  </si>
  <si>
    <t xml:space="preserve">ASLLMAFVQA </t>
  </si>
  <si>
    <t xml:space="preserve">VYCYAVSF-- </t>
  </si>
  <si>
    <t xml:space="preserve">---------N </t>
  </si>
  <si>
    <t xml:space="preserve">QGKLLAVGGN </t>
  </si>
  <si>
    <t xml:space="preserve">SG-NLIYDWY </t>
  </si>
  <si>
    <t xml:space="preserve">IGRELNPRIG </t>
  </si>
  <si>
    <t xml:space="preserve">ASLIMSISQA </t>
  </si>
  <si>
    <t xml:space="preserve">VYCYWSSF-- </t>
  </si>
  <si>
    <t xml:space="preserve">---------Q </t>
  </si>
  <si>
    <t xml:space="preserve">PGRILALGGN </t>
  </si>
  <si>
    <t xml:space="preserve">SG-NVIYDWF </t>
  </si>
  <si>
    <t xml:space="preserve">IGRELNPRIA </t>
  </si>
  <si>
    <t xml:space="preserve">CSIIVSFSVA </t>
  </si>
  <si>
    <t xml:space="preserve">IYVYLASF-- </t>
  </si>
  <si>
    <t xml:space="preserve">EGKLLALGGN </t>
  </si>
  <si>
    <t xml:space="preserve">SG-NIIYDFM </t>
  </si>
  <si>
    <t xml:space="preserve">FSIFVSFFVS </t>
  </si>
  <si>
    <t xml:space="preserve">LWVYLRSF-- </t>
  </si>
  <si>
    <t xml:space="preserve">---------A </t>
  </si>
  <si>
    <t xml:space="preserve">GDKMLALGGN </t>
  </si>
  <si>
    <t xml:space="preserve">TG-NPIYDFM </t>
  </si>
  <si>
    <t xml:space="preserve">ISITYSAFQS </t>
  </si>
  <si>
    <t xml:space="preserve">VVLYMHSFTY </t>
  </si>
  <si>
    <t xml:space="preserve">NNKLLALNGN </t>
  </si>
  <si>
    <t xml:space="preserve">TG-VFVHDFW </t>
  </si>
  <si>
    <t xml:space="preserve">MGRELNPSVF </t>
  </si>
  <si>
    <t xml:space="preserve">SAILFTYAMS </t>
  </si>
  <si>
    <t xml:space="preserve">LGLYLASF-- </t>
  </si>
  <si>
    <t xml:space="preserve">---------K </t>
  </si>
  <si>
    <t xml:space="preserve">GTKLLALGGN </t>
  </si>
  <si>
    <t xml:space="preserve">SG-NPIYDFF </t>
  </si>
  <si>
    <t xml:space="preserve">ASVLYSFAQA </t>
  </si>
  <si>
    <t xml:space="preserve">AYLYASSF-- </t>
  </si>
  <si>
    <t xml:space="preserve">---------G </t>
  </si>
  <si>
    <t xml:space="preserve">EGRLLAVGGN </t>
  </si>
  <si>
    <t xml:space="preserve">SG-NVFYDYW </t>
  </si>
  <si>
    <t xml:space="preserve">SALIFSYISS </t>
  </si>
  <si>
    <t xml:space="preserve">VLLYVRSWK- </t>
  </si>
  <si>
    <t xml:space="preserve">---------V </t>
  </si>
  <si>
    <t xml:space="preserve">APSKLAPNGN </t>
  </si>
  <si>
    <t xml:space="preserve">SG-NIFYDFF </t>
  </si>
  <si>
    <t xml:space="preserve">MGHELNPRIG </t>
  </si>
  <si>
    <t xml:space="preserve">VATLTAFIFS </t>
  </si>
  <si>
    <t xml:space="preserve">LFLYMKAQV- </t>
  </si>
  <si>
    <t xml:space="preserve">PVSALAPGGN </t>
  </si>
  <si>
    <t xml:space="preserve">LGRELNPRIC </t>
  </si>
  <si>
    <t xml:space="preserve">GAIIVSVALS </t>
  </si>
  <si>
    <t xml:space="preserve">VYLYLSSLVV </t>
  </si>
  <si>
    <t xml:space="preserve">VPASTPANAP </t>
  </si>
  <si>
    <t xml:space="preserve">ERALLAAGGD </t>
  </si>
  <si>
    <t xml:space="preserve">SG-SPVYDAF </t>
  </si>
  <si>
    <t xml:space="preserve">MGRELNPRIA </t>
  </si>
  <si>
    <t xml:space="preserve">VVNIWSFVFT </t>
  </si>
  <si>
    <t xml:space="preserve">FLLKIHAK-- </t>
  </si>
  <si>
    <t xml:space="preserve">---------L </t>
  </si>
  <si>
    <t xml:space="preserve">KGEEE---RM </t>
  </si>
  <si>
    <t xml:space="preserve">SG-HFFYDFW </t>
  </si>
  <si>
    <t xml:space="preserve">MGFARNPRIG </t>
  </si>
  <si>
    <t xml:space="preserve">ATATISFALS </t>
  </si>
  <si>
    <t xml:space="preserve">VGLFVASHR- </t>
  </si>
  <si>
    <t xml:space="preserve">GAKLADASGT </t>
  </si>
  <si>
    <t xml:space="preserve">VGRSAIYDFY </t>
  </si>
  <si>
    <t xml:space="preserve">TTLIFSVIVS </t>
  </si>
  <si>
    <t xml:space="preserve">FLLYYTGLRS </t>
  </si>
  <si>
    <t xml:space="preserve">HQSSSLKPHA </t>
  </si>
  <si>
    <t xml:space="preserve">TG-SFIEDWW </t>
  </si>
  <si>
    <t xml:space="preserve">FGVQLNPHFM </t>
  </si>
  <si>
    <t xml:space="preserve">SANWIALCLA </t>
  </si>
  <si>
    <t xml:space="preserve">TYLFLSHKL- </t>
  </si>
  <si>
    <t xml:space="preserve">GRKNWLRNR- </t>
  </si>
  <si>
    <t xml:space="preserve">---SFLSDFI </t>
  </si>
  <si>
    <t xml:space="preserve">LGSELNPFIW </t>
  </si>
  <si>
    <t xml:space="preserve">GAILISFAMS </t>
  </si>
  <si>
    <t xml:space="preserve">VVLYVASYR- </t>
  </si>
  <si>
    <t xml:space="preserve">RSVLTALGGN </t>
  </si>
  <si>
    <t xml:space="preserve">SG-NILYDFW </t>
  </si>
  <si>
    <t xml:space="preserve">VGRELNPRTG </t>
  </si>
  <si>
    <t xml:space="preserve">NGKQWE--RP </t>
  </si>
  <si>
    <t xml:space="preserve">TG-RPFYDYF </t>
  </si>
  <si>
    <t xml:space="preserve">MGTALNPRIG </t>
  </si>
  <si>
    <t xml:space="preserve">     :     </t>
  </si>
  <si>
    <t xml:space="preserve">     . *   </t>
  </si>
  <si>
    <t xml:space="preserve">.*   **    </t>
  </si>
  <si>
    <t xml:space="preserve">LPLLGEIDIK </t>
  </si>
  <si>
    <t xml:space="preserve">LWCELRPGML </t>
  </si>
  <si>
    <t xml:space="preserve">AHQYKTFG-- </t>
  </si>
  <si>
    <t xml:space="preserve">GWLLLDLTYV </t>
  </si>
  <si>
    <t xml:space="preserve">-FVSDSIALV </t>
  </si>
  <si>
    <t xml:space="preserve">-----PLDIK </t>
  </si>
  <si>
    <t xml:space="preserve">MFSELRPGML </t>
  </si>
  <si>
    <t xml:space="preserve">LWLLINLSCL </t>
  </si>
  <si>
    <t xml:space="preserve">HHHYLKTG-- </t>
  </si>
  <si>
    <t xml:space="preserve">-KINDALVLV </t>
  </si>
  <si>
    <t xml:space="preserve">-----NFDIK </t>
  </si>
  <si>
    <t xml:space="preserve">CFCELRPGLI </t>
  </si>
  <si>
    <t xml:space="preserve">LWVVFDIAFA </t>
  </si>
  <si>
    <t xml:space="preserve">CHQYLVLGG- </t>
  </si>
  <si>
    <t xml:space="preserve">-RITDSMVLV </t>
  </si>
  <si>
    <t xml:space="preserve">-----SFDIK </t>
  </si>
  <si>
    <t xml:space="preserve">SFNELRPGLI </t>
  </si>
  <si>
    <t xml:space="preserve">LWVLINISMV </t>
  </si>
  <si>
    <t xml:space="preserve">CEQATRRGGL </t>
  </si>
  <si>
    <t xml:space="preserve">SKVTDSMWLV </t>
  </si>
  <si>
    <t xml:space="preserve">TFNEMRPGLI </t>
  </si>
  <si>
    <t xml:space="preserve">LWALLDFCWV </t>
  </si>
  <si>
    <t xml:space="preserve">IKQVHEFG-- </t>
  </si>
  <si>
    <t xml:space="preserve">-KPSNSILLA </t>
  </si>
  <si>
    <t xml:space="preserve">YFVELRPGIT </t>
  </si>
  <si>
    <t xml:space="preserve">EWTIINIAMA </t>
  </si>
  <si>
    <t xml:space="preserve">AKQYHDLG-- </t>
  </si>
  <si>
    <t xml:space="preserve">-YITIGMILV </t>
  </si>
  <si>
    <t xml:space="preserve">-----KFDIK </t>
  </si>
  <si>
    <t xml:space="preserve">FFTELRPGLI </t>
  </si>
  <si>
    <t xml:space="preserve">MWLCLNICFG </t>
  </si>
  <si>
    <t xml:space="preserve">ICQWVELG-- </t>
  </si>
  <si>
    <t xml:space="preserve">-RVTYSMILV </t>
  </si>
  <si>
    <t xml:space="preserve">-----GLDLK </t>
  </si>
  <si>
    <t xml:space="preserve">EFFELRPGLM </t>
  </si>
  <si>
    <t xml:space="preserve">GWAFLNVCFV </t>
  </si>
  <si>
    <t xml:space="preserve">VKQYALLGY- </t>
  </si>
  <si>
    <t xml:space="preserve">SRVTFSILFV </t>
  </si>
  <si>
    <t xml:space="preserve">-----NFDLK </t>
  </si>
  <si>
    <t xml:space="preserve">QFCELRPGLI </t>
  </si>
  <si>
    <t xml:space="preserve">GWLLLDVAFL </t>
  </si>
  <si>
    <t xml:space="preserve">TKQYVTAG-- </t>
  </si>
  <si>
    <t xml:space="preserve">-SVTDAMALV </t>
  </si>
  <si>
    <t xml:space="preserve">-----DFDLK </t>
  </si>
  <si>
    <t xml:space="preserve">VFFELRPGLI </t>
  </si>
  <si>
    <t xml:space="preserve">GWLVLDFACA </t>
  </si>
  <si>
    <t xml:space="preserve">AKQYATLG-- </t>
  </si>
  <si>
    <t xml:space="preserve">-YLTDSMWLV </t>
  </si>
  <si>
    <t xml:space="preserve">-----SFDLK </t>
  </si>
  <si>
    <t xml:space="preserve">FFCEMRPGLI </t>
  </si>
  <si>
    <t xml:space="preserve">GWVIINLSFV </t>
  </si>
  <si>
    <t xml:space="preserve">VKSYLDNF-- </t>
  </si>
  <si>
    <t xml:space="preserve">-GPSPALLLV </t>
  </si>
  <si>
    <t xml:space="preserve">-----FFDFK </t>
  </si>
  <si>
    <t xml:space="preserve">YFCELRPGLI </t>
  </si>
  <si>
    <t xml:space="preserve">GWVLINLALL </t>
  </si>
  <si>
    <t xml:space="preserve">MKEAELRG-- </t>
  </si>
  <si>
    <t xml:space="preserve">-SPSLAMWLV </t>
  </si>
  <si>
    <t xml:space="preserve">LPGGFSFDLK </t>
  </si>
  <si>
    <t xml:space="preserve">VFCELRPGLI </t>
  </si>
  <si>
    <t xml:space="preserve">GWILLDLGCA </t>
  </si>
  <si>
    <t xml:space="preserve">AEQYASHG-- </t>
  </si>
  <si>
    <t xml:space="preserve">-SITNSMMLV </t>
  </si>
  <si>
    <t xml:space="preserve">LFCEARPGLI </t>
  </si>
  <si>
    <t xml:space="preserve">LWVLMNFSIA </t>
  </si>
  <si>
    <t xml:space="preserve">AKQLEVYG-- </t>
  </si>
  <si>
    <t xml:space="preserve">-EISLSVILV </t>
  </si>
  <si>
    <t xml:space="preserve">-----PLDLK </t>
  </si>
  <si>
    <t xml:space="preserve">CFCELRPGLL </t>
  </si>
  <si>
    <t xml:space="preserve">GWVVINLGML </t>
  </si>
  <si>
    <t xml:space="preserve">LKQRELQG-- </t>
  </si>
  <si>
    <t xml:space="preserve">-YVSASMIMV </t>
  </si>
  <si>
    <t xml:space="preserve">-----GVDLK </t>
  </si>
  <si>
    <t xml:space="preserve">FFF-IRAGMM </t>
  </si>
  <si>
    <t xml:space="preserve">AWLFINLSLL </t>
  </si>
  <si>
    <t xml:space="preserve">AKSYLA-G-- </t>
  </si>
  <si>
    <t xml:space="preserve">-SVNRAVILY </t>
  </si>
  <si>
    <t xml:space="preserve">-----KINVK </t>
  </si>
  <si>
    <t xml:space="preserve">FFW-LRPSMI </t>
  </si>
  <si>
    <t xml:space="preserve">GWCLINLSHL </t>
  </si>
  <si>
    <t xml:space="preserve">FFQFIQHQ-- </t>
  </si>
  <si>
    <t xml:space="preserve">-SISARMVVY </t>
  </si>
  <si>
    <t xml:space="preserve">-----PLDWK </t>
  </si>
  <si>
    <t xml:space="preserve">MMCELRPGLI </t>
  </si>
  <si>
    <t xml:space="preserve">GWSILNWAFV </t>
  </si>
  <si>
    <t xml:space="preserve">CKS-VELG-- </t>
  </si>
  <si>
    <t xml:space="preserve">-TVTPSIVLT </t>
  </si>
  <si>
    <t xml:space="preserve">      .: * </t>
  </si>
  <si>
    <t xml:space="preserve">     *..:  </t>
  </si>
  <si>
    <t xml:space="preserve"> *  ::     </t>
  </si>
  <si>
    <t xml:space="preserve">   .  : .  </t>
  </si>
  <si>
    <t xml:space="preserve">AYWMEPAVLT </t>
  </si>
  <si>
    <t xml:space="preserve">YLANY----- </t>
  </si>
  <si>
    <t xml:space="preserve">PL-HLDTFGT </t>
  </si>
  <si>
    <t xml:space="preserve">GVLNEEGVLT </t>
  </si>
  <si>
    <t xml:space="preserve">YLSVS----- </t>
  </si>
  <si>
    <t xml:space="preserve">PV-ELGWVKV </t>
  </si>
  <si>
    <t xml:space="preserve">SLINESAVLT </t>
  </si>
  <si>
    <t xml:space="preserve">YLAFH----- </t>
  </si>
  <si>
    <t xml:space="preserve">PV-DLGLVKT </t>
  </si>
  <si>
    <t xml:space="preserve">GLYNEPALFT </t>
  </si>
  <si>
    <t xml:space="preserve">PV-ELGPLAT </t>
  </si>
  <si>
    <t xml:space="preserve">AEYNEDIILT </t>
  </si>
  <si>
    <t xml:space="preserve">YLSFV----- </t>
  </si>
  <si>
    <t xml:space="preserve">PL-HLSNFEL </t>
  </si>
  <si>
    <t xml:space="preserve">SVYNEPAVLT </t>
  </si>
  <si>
    <t xml:space="preserve">YLALK----- </t>
  </si>
  <si>
    <t xml:space="preserve">PN-HLSWLEI </t>
  </si>
  <si>
    <t xml:space="preserve">ALVNESSILT </t>
  </si>
  <si>
    <t xml:space="preserve">YLADN----- </t>
  </si>
  <si>
    <t xml:space="preserve">PV-DLSIPHL </t>
  </si>
  <si>
    <t xml:space="preserve">SLYNQAAVLT </t>
  </si>
  <si>
    <t xml:space="preserve">YLSMY----- </t>
  </si>
  <si>
    <t xml:space="preserve">PQ-ELTGLAT </t>
  </si>
  <si>
    <t xml:space="preserve">ALYNESKVLT </t>
  </si>
  <si>
    <t xml:space="preserve">YLSQM----- </t>
  </si>
  <si>
    <t xml:space="preserve">PATNLGWLGV </t>
  </si>
  <si>
    <t xml:space="preserve">ALWNEAAILT </t>
  </si>
  <si>
    <t xml:space="preserve">YLMLY----- </t>
  </si>
  <si>
    <t xml:space="preserve">PK-NLGYLAT </t>
  </si>
  <si>
    <t xml:space="preserve">ALWFEEAILT </t>
  </si>
  <si>
    <t xml:space="preserve">YLMTQ----- </t>
  </si>
  <si>
    <t xml:space="preserve">SH-SLPWYIL </t>
  </si>
  <si>
    <t xml:space="preserve">ALWHEEAVLT </t>
  </si>
  <si>
    <t xml:space="preserve">FLLHH----- </t>
  </si>
  <si>
    <t xml:space="preserve">PQ-PLGLPMA </t>
  </si>
  <si>
    <t xml:space="preserve">SFYNEPAILT </t>
  </si>
  <si>
    <t xml:space="preserve">YLVLN----- </t>
  </si>
  <si>
    <t xml:space="preserve">PL-ELSTLTV </t>
  </si>
  <si>
    <t xml:space="preserve">YYYHEEAILT </t>
  </si>
  <si>
    <t xml:space="preserve">YLYKHLVNGA </t>
  </si>
  <si>
    <t xml:space="preserve">PL-HISIGYA </t>
  </si>
  <si>
    <t xml:space="preserve">GLFFERSILT </t>
  </si>
  <si>
    <t xml:space="preserve">YLVTN----- </t>
  </si>
  <si>
    <t xml:space="preserve">DP-GLPLWAV </t>
  </si>
  <si>
    <t xml:space="preserve">YFIHEEFMTS </t>
  </si>
  <si>
    <t xml:space="preserve">WLLGN----- </t>
  </si>
  <si>
    <t xml:space="preserve">KV-ELPLLAS </t>
  </si>
  <si>
    <t xml:space="preserve">YFYNEVKMTT </t>
  </si>
  <si>
    <t xml:space="preserve">YLVDN----- </t>
  </si>
  <si>
    <t xml:space="preserve">FL-PMKFWEW </t>
  </si>
  <si>
    <t xml:space="preserve">GLLMEAGNLS </t>
  </si>
  <si>
    <t xml:space="preserve">YLAHH----- </t>
  </si>
  <si>
    <t xml:space="preserve">PA-HLSILHL </t>
  </si>
  <si>
    <t xml:space="preserve">    :    : </t>
  </si>
  <si>
    <t xml:space="preserve">:*         </t>
  </si>
  <si>
    <t xml:space="preserve">    :      </t>
  </si>
  <si>
    <t xml:space="preserve">YYIFRSANNE </t>
  </si>
  <si>
    <t xml:space="preserve">KNRFRVNPLD </t>
  </si>
  <si>
    <t xml:space="preserve">PRV-RHLKYL </t>
  </si>
  <si>
    <t xml:space="preserve">ETK-SGSKLL </t>
  </si>
  <si>
    <t xml:space="preserve">TSGWWGKARH </t>
  </si>
  <si>
    <t xml:space="preserve">ISVLAILSLG </t>
  </si>
  <si>
    <t xml:space="preserve">VGILAIMFLG </t>
  </si>
  <si>
    <t xml:space="preserve">FHIFHSANKQ </t>
  </si>
  <si>
    <t xml:space="preserve">KSEFRQG--- </t>
  </si>
  <si>
    <t xml:space="preserve">-KL-ENLKSI </t>
  </si>
  <si>
    <t xml:space="preserve">QTK-RGTKLL </t>
  </si>
  <si>
    <t xml:space="preserve">CDGWWAKSQH </t>
  </si>
  <si>
    <t xml:space="preserve">LAILCLQFLG </t>
  </si>
  <si>
    <t xml:space="preserve">YYIFRGANGQ </t>
  </si>
  <si>
    <t xml:space="preserve">KNRFRSNPND </t>
  </si>
  <si>
    <t xml:space="preserve">PKL-KHLKFI </t>
  </si>
  <si>
    <t xml:space="preserve">TSGWWGMARH </t>
  </si>
  <si>
    <t xml:space="preserve">AGVLFTNLVG </t>
  </si>
  <si>
    <t xml:space="preserve">YYIFRTANGE </t>
  </si>
  <si>
    <t xml:space="preserve">KNDFRNGT-N </t>
  </si>
  <si>
    <t xml:space="preserve">PK---NLKYM </t>
  </si>
  <si>
    <t xml:space="preserve">TTK-KGTKLL </t>
  </si>
  <si>
    <t xml:space="preserve">TSGWWGRSRH </t>
  </si>
  <si>
    <t xml:space="preserve">ALVLAVQLVG </t>
  </si>
  <si>
    <t xml:space="preserve">YGIFRISNEE </t>
  </si>
  <si>
    <t xml:space="preserve">KNAFRRRSEN </t>
  </si>
  <si>
    <t xml:space="preserve">PK---GLKFM </t>
  </si>
  <si>
    <t xml:space="preserve">ETE-RGTRLL </t>
  </si>
  <si>
    <t xml:space="preserve">ISGWWGVSRH </t>
  </si>
  <si>
    <t xml:space="preserve">AIIVSLQTIG </t>
  </si>
  <si>
    <t xml:space="preserve">YTIFRGANNE </t>
  </si>
  <si>
    <t xml:space="preserve">KNAFRNNPDD </t>
  </si>
  <si>
    <t xml:space="preserve">PKL-KDLKYM </t>
  </si>
  <si>
    <t xml:space="preserve">TTE-SGSKLI </t>
  </si>
  <si>
    <t xml:space="preserve">ISSWWGKARH </t>
  </si>
  <si>
    <t xml:space="preserve">VAIVALQLLG </t>
  </si>
  <si>
    <t xml:space="preserve">YYIFRSANSQ </t>
  </si>
  <si>
    <t xml:space="preserve">KDAFRRDPKD </t>
  </si>
  <si>
    <t xml:space="preserve">PKV-AGLEYI </t>
  </si>
  <si>
    <t xml:space="preserve">ETK-AGTRLI </t>
  </si>
  <si>
    <t xml:space="preserve">TSGWWGRARH </t>
  </si>
  <si>
    <t xml:space="preserve">VFLLASASLG </t>
  </si>
  <si>
    <t xml:space="preserve">YYIFRSANCQ </t>
  </si>
  <si>
    <t xml:space="preserve">KNDFRRDPND </t>
  </si>
  <si>
    <t xml:space="preserve">PKL-AHLKYI </t>
  </si>
  <si>
    <t xml:space="preserve">KTD-TGRNLL </t>
  </si>
  <si>
    <t xml:space="preserve">ISGWWGYASH </t>
  </si>
  <si>
    <t xml:space="preserve">LGVLALNALG </t>
  </si>
  <si>
    <t xml:space="preserve">YYIFRSANSE </t>
  </si>
  <si>
    <t xml:space="preserve">KDAFRSDPTG </t>
  </si>
  <si>
    <t xml:space="preserve">PRV-KHLRYM </t>
  </si>
  <si>
    <t xml:space="preserve">ETA-AGSKLL </t>
  </si>
  <si>
    <t xml:space="preserve">ISGWWGRARH </t>
  </si>
  <si>
    <t xml:space="preserve">AAIVGVKLLG </t>
  </si>
  <si>
    <t xml:space="preserve">FAMFRGANNQ </t>
  </si>
  <si>
    <t xml:space="preserve">KNAFRNDPND </t>
  </si>
  <si>
    <t xml:space="preserve">PAV-AHIKYI </t>
  </si>
  <si>
    <t xml:space="preserve">ETE-AGSRLM </t>
  </si>
  <si>
    <t xml:space="preserve">TALTVINCIG </t>
  </si>
  <si>
    <t xml:space="preserve">YFIFRSANSQ </t>
  </si>
  <si>
    <t xml:space="preserve">KNTFRRDPKH </t>
  </si>
  <si>
    <t xml:space="preserve">PSV-AHLQSI </t>
  </si>
  <si>
    <t xml:space="preserve">ATSFPNRRLL </t>
  </si>
  <si>
    <t xml:space="preserve">VSGWWGICQK </t>
  </si>
  <si>
    <t xml:space="preserve">SVICLINATG </t>
  </si>
  <si>
    <t xml:space="preserve">YYIFRGANSQ </t>
  </si>
  <si>
    <t xml:space="preserve">KNTFRKNPSD </t>
  </si>
  <si>
    <t xml:space="preserve">PRV-AGLETI </t>
  </si>
  <si>
    <t xml:space="preserve">STA-TGRKLL </t>
  </si>
  <si>
    <t xml:space="preserve">VSGWWGMVRH </t>
  </si>
  <si>
    <t xml:space="preserve">LAIIATKLIG </t>
  </si>
  <si>
    <t xml:space="preserve">LYIFRGANSQ </t>
  </si>
  <si>
    <t xml:space="preserve">KNAFRSGSTD </t>
  </si>
  <si>
    <t xml:space="preserve">PSI-LALEYI </t>
  </si>
  <si>
    <t xml:space="preserve">TTE-RGSRLI </t>
  </si>
  <si>
    <t xml:space="preserve">TSGWWGVARH </t>
  </si>
  <si>
    <t xml:space="preserve">IFVVSLKCFG </t>
  </si>
  <si>
    <t xml:space="preserve">FYLFRWVNSQ </t>
  </si>
  <si>
    <t xml:space="preserve">KHDFRRNPEA </t>
  </si>
  <si>
    <t xml:space="preserve">PVWGKPAEFI </t>
  </si>
  <si>
    <t xml:space="preserve">LTK-RGTKLL </t>
  </si>
  <si>
    <t xml:space="preserve">CSGFWGICRH </t>
  </si>
  <si>
    <t xml:space="preserve">AVISCLCLVG </t>
  </si>
  <si>
    <t xml:space="preserve">YAIFRGANGQ </t>
  </si>
  <si>
    <t xml:space="preserve">KDAFRRDPNA </t>
  </si>
  <si>
    <t xml:space="preserve">SAV-SHLQWM </t>
  </si>
  <si>
    <t xml:space="preserve">PTK-RGTKLL </t>
  </si>
  <si>
    <t xml:space="preserve">TSGWWGAARK </t>
  </si>
  <si>
    <t xml:space="preserve">VANCIIFLIG </t>
  </si>
  <si>
    <t xml:space="preserve">YLVFRGANKQ </t>
  </si>
  <si>
    <t xml:space="preserve">KHLFKKDPKA </t>
  </si>
  <si>
    <t xml:space="preserve">PIWGKPPKVV </t>
  </si>
  <si>
    <t xml:space="preserve">-----GGKLL </t>
  </si>
  <si>
    <t xml:space="preserve">VSGYWGIARH </t>
  </si>
  <si>
    <t xml:space="preserve">ILIALCAFVG </t>
  </si>
  <si>
    <t xml:space="preserve">IFMFRSSNSQ </t>
  </si>
  <si>
    <t xml:space="preserve">KHQFKHHPEA </t>
  </si>
  <si>
    <t xml:space="preserve">KIWGKQPETI </t>
  </si>
  <si>
    <t xml:space="preserve">VSGFWGIARH </t>
  </si>
  <si>
    <t xml:space="preserve">CLCLALSVAG </t>
  </si>
  <si>
    <t xml:space="preserve">YLIFRNANTE </t>
  </si>
  <si>
    <t xml:space="preserve">KDRFRKNPQD </t>
  </si>
  <si>
    <t xml:space="preserve">PRV-QHLRIM </t>
  </si>
  <si>
    <t xml:space="preserve">KTA-AGKSLI </t>
  </si>
  <si>
    <t xml:space="preserve">ISGYWGVCRH </t>
  </si>
  <si>
    <t xml:space="preserve">IVWGKPAKYI </t>
  </si>
  <si>
    <t xml:space="preserve">KTK-QGSLLL </t>
  </si>
  <si>
    <t xml:space="preserve">         * </t>
  </si>
  <si>
    <t xml:space="preserve">  :*.  * : </t>
  </si>
  <si>
    <t xml:space="preserve">*  *.      </t>
  </si>
  <si>
    <t xml:space="preserve">         : </t>
  </si>
  <si>
    <t xml:space="preserve">     .  *: </t>
  </si>
  <si>
    <t xml:space="preserve"> ..:*.   : </t>
  </si>
  <si>
    <t xml:space="preserve">WAYCLPTGIS </t>
  </si>
  <si>
    <t xml:space="preserve">GFVVRQDFMT </t>
  </si>
  <si>
    <t xml:space="preserve">AGENFTQKGI </t>
  </si>
  <si>
    <t xml:space="preserve">SFIGSRKFQE </t>
  </si>
  <si>
    <t xml:space="preserve">PYEVTQGEAR </t>
  </si>
  <si>
    <t xml:space="preserve">GFVVRQDFIT </t>
  </si>
  <si>
    <t xml:space="preserve">AGEYFTQQGT </t>
  </si>
  <si>
    <t xml:space="preserve">SFIGSGKLQK </t>
  </si>
  <si>
    <t xml:space="preserve">PFEVTQGGAR </t>
  </si>
  <si>
    <t xml:space="preserve">LSWCLAT--- </t>
  </si>
  <si>
    <t xml:space="preserve">WAWCLPA--- </t>
  </si>
  <si>
    <t xml:space="preserve">LAWSLPT--- </t>
  </si>
  <si>
    <t xml:space="preserve">WAWCLPT--- </t>
  </si>
  <si>
    <t xml:space="preserve">WAWCLPC--- </t>
  </si>
  <si>
    <t xml:space="preserve">VAWCLPC--- </t>
  </si>
  <si>
    <t xml:space="preserve">LSQCLAC--- </t>
  </si>
  <si>
    <t xml:space="preserve">VAWSLPC--- </t>
  </si>
  <si>
    <t xml:space="preserve">LAWCLPT--- </t>
  </si>
  <si>
    <t xml:space="preserve">LCWSLTC--- </t>
  </si>
  <si>
    <t xml:space="preserve">LAWSLPC--- </t>
  </si>
  <si>
    <t xml:space="preserve">LAWCMFA--- </t>
  </si>
  <si>
    <t xml:space="preserve">LSFSLPC--- </t>
  </si>
  <si>
    <t xml:space="preserve">LSFCLPC--- </t>
  </si>
  <si>
    <t xml:space="preserve">LGWAAFS--- </t>
  </si>
  <si>
    <t xml:space="preserve">   .       </t>
  </si>
  <si>
    <t xml:space="preserve">GYGMVFTYFY </t>
  </si>
  <si>
    <t xml:space="preserve">RKYGD-DWRK </t>
  </si>
  <si>
    <t xml:space="preserve">YCKIVPYRFI </t>
  </si>
  <si>
    <t xml:space="preserve">PGIF </t>
  </si>
  <si>
    <t xml:space="preserve">LIYFAILLIH </t>
  </si>
  <si>
    <t xml:space="preserve">WFQTPLTYYY </t>
  </si>
  <si>
    <t xml:space="preserve">SLYFATLLLH </t>
  </si>
  <si>
    <t xml:space="preserve">LKYGE-NWEE </t>
  </si>
  <si>
    <t xml:space="preserve">YERKVPYKII </t>
  </si>
  <si>
    <t xml:space="preserve">PYVY </t>
  </si>
  <si>
    <t xml:space="preserve">GFGSPIPYFY </t>
  </si>
  <si>
    <t xml:space="preserve">VAYFGVLLVH </t>
  </si>
  <si>
    <t xml:space="preserve">VKYGE-DWEK </t>
  </si>
  <si>
    <t xml:space="preserve">YCKAVKYRII </t>
  </si>
  <si>
    <t xml:space="preserve">GFETPITYFY </t>
  </si>
  <si>
    <t xml:space="preserve">VAYFTFLLVH </t>
  </si>
  <si>
    <t xml:space="preserve">LKYGD-DWVA </t>
  </si>
  <si>
    <t xml:space="preserve">YKKLVPYRII </t>
  </si>
  <si>
    <t xml:space="preserve">PYIY </t>
  </si>
  <si>
    <t xml:space="preserve">GISTPITYFY </t>
  </si>
  <si>
    <t xml:space="preserve">AIYFAILLVH </t>
  </si>
  <si>
    <t xml:space="preserve">KKYGKADWNK </t>
  </si>
  <si>
    <t xml:space="preserve">YKKLVPWKII </t>
  </si>
  <si>
    <t xml:space="preserve">GFNDIFPYFY </t>
  </si>
  <si>
    <t xml:space="preserve">VIYFAVLLIH </t>
  </si>
  <si>
    <t xml:space="preserve">KKYKK-DWDR </t>
  </si>
  <si>
    <t xml:space="preserve">YCEIVKYKII </t>
  </si>
  <si>
    <t xml:space="preserve">PGKY </t>
  </si>
  <si>
    <t xml:space="preserve">GFGSIIPYFY </t>
  </si>
  <si>
    <t xml:space="preserve">CVYFAILLVH </t>
  </si>
  <si>
    <t xml:space="preserve">QKYGA-DWER </t>
  </si>
  <si>
    <t xml:space="preserve">YCSIVKYRII </t>
  </si>
  <si>
    <t xml:space="preserve">PGIY </t>
  </si>
  <si>
    <t xml:space="preserve">GFGSPVPYLF </t>
  </si>
  <si>
    <t xml:space="preserve">AAYFAVLLVH </t>
  </si>
  <si>
    <t xml:space="preserve">KKYGE-SWKK </t>
  </si>
  <si>
    <t xml:space="preserve">YRATVPYRIL </t>
  </si>
  <si>
    <t xml:space="preserve">GFTHPIPYFY </t>
  </si>
  <si>
    <t xml:space="preserve">PVYFAVLLVH </t>
  </si>
  <si>
    <t xml:space="preserve">TKYGK-DWDK </t>
  </si>
  <si>
    <t xml:space="preserve">YCALVPYRIV </t>
  </si>
  <si>
    <t xml:space="preserve">PYVW </t>
  </si>
  <si>
    <t xml:space="preserve">GFDTPITYFY </t>
  </si>
  <si>
    <t xml:space="preserve">AIYFAVLLLH </t>
  </si>
  <si>
    <t xml:space="preserve">HKYKK-DWDR </t>
  </si>
  <si>
    <t xml:space="preserve">YCEIVPYRII </t>
  </si>
  <si>
    <t xml:space="preserve">PGVY </t>
  </si>
  <si>
    <t xml:space="preserve">GFGSILPYFY </t>
  </si>
  <si>
    <t xml:space="preserve">PIYLIILLIH </t>
  </si>
  <si>
    <t xml:space="preserve">KKYGN-SWKK </t>
  </si>
  <si>
    <t xml:space="preserve">YCSKVKYRII </t>
  </si>
  <si>
    <t xml:space="preserve">GVSHLLPYFY </t>
  </si>
  <si>
    <t xml:space="preserve">LLYFTALLVH </t>
  </si>
  <si>
    <t xml:space="preserve">QKYGL-AWQE </t>
  </si>
  <si>
    <t xml:space="preserve">YCRRVPYRIM </t>
  </si>
  <si>
    <t xml:space="preserve">LFHTPITYYY </t>
  </si>
  <si>
    <t xml:space="preserve">VIYFGILLVH </t>
  </si>
  <si>
    <t xml:space="preserve">TKYGK-DWKR </t>
  </si>
  <si>
    <t xml:space="preserve">YCSIVRWRIL </t>
  </si>
  <si>
    <t xml:space="preserve">QFDSLAPYFY </t>
  </si>
  <si>
    <t xml:space="preserve">GIYFTSLDLH </t>
  </si>
  <si>
    <t xml:space="preserve">VKYGD-DWRA </t>
  </si>
  <si>
    <t xml:space="preserve">YCKRVPYNFI </t>
  </si>
  <si>
    <t xml:space="preserve">PGLI </t>
  </si>
  <si>
    <t xml:space="preserve">GFSSPVPYFY </t>
  </si>
  <si>
    <t xml:space="preserve">CIYFGVLLVH </t>
  </si>
  <si>
    <t xml:space="preserve">AKYGP-DWSV </t>
  </si>
  <si>
    <t xml:space="preserve">YKQKVPSLFV </t>
  </si>
  <si>
    <t xml:space="preserve">PGLF </t>
  </si>
  <si>
    <t xml:space="preserve">GASSVIPYFY </t>
  </si>
  <si>
    <t xml:space="preserve">PTYLLILLIW </t>
  </si>
  <si>
    <t xml:space="preserve">EKYKD-IWAE </t>
  </si>
  <si>
    <t xml:space="preserve">YCKLVPWRIL </t>
  </si>
  <si>
    <t xml:space="preserve">GYKTVIPYFY </t>
  </si>
  <si>
    <t xml:space="preserve">FLYLLLLLVH </t>
  </si>
  <si>
    <t xml:space="preserve">NKYGA-LWEE </t>
  </si>
  <si>
    <t xml:space="preserve">YCRRVPYRLV </t>
  </si>
  <si>
    <t xml:space="preserve">PYFY </t>
  </si>
  <si>
    <t xml:space="preserve">GTASLLPYFH </t>
  </si>
  <si>
    <t xml:space="preserve">PVYFGCLLMH </t>
  </si>
  <si>
    <t xml:space="preserve">EKYGKEDWNA </t>
  </si>
  <si>
    <t xml:space="preserve">FCRIVKYRLF </t>
  </si>
  <si>
    <t xml:space="preserve">PKIY </t>
  </si>
  <si>
    <t xml:space="preserve">      .* . </t>
  </si>
  <si>
    <t xml:space="preserve">  *:  * :. </t>
  </si>
  <si>
    <t xml:space="preserve"> **    *   </t>
  </si>
  <si>
    <t xml:space="preserve">:   *   :. </t>
  </si>
  <si>
    <t xml:space="preserve">*    </t>
  </si>
  <si>
    <r>
      <t>T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TSDGFG </t>
    </r>
  </si>
  <si>
    <r>
      <t>FMLA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V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VYSFQAR </t>
    </r>
  </si>
  <si>
    <r>
      <t>M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TTDGFG </t>
    </r>
  </si>
  <si>
    <r>
      <t>FMLA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SL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TYSLQAR </t>
    </r>
  </si>
  <si>
    <r>
      <t>T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TTDGFG </t>
    </r>
  </si>
  <si>
    <r>
      <t>YMLS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V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LYSLQAR </t>
    </r>
  </si>
  <si>
    <r>
      <t>FMLSV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V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VYSLQAR </t>
    </r>
  </si>
  <si>
    <r>
      <t>Q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TTDGFG </t>
    </r>
  </si>
  <si>
    <r>
      <t>FMLSV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T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TYSLQLV </t>
    </r>
  </si>
  <si>
    <r>
      <t>WMLSFG</t>
    </r>
    <r>
      <rPr>
        <sz val="10"/>
        <color rgb="FFFF0000"/>
        <rFont val="Consolas"/>
        <family val="3"/>
      </rPr>
      <t>N</t>
    </r>
    <r>
      <rPr>
        <sz val="10"/>
        <color theme="1"/>
        <rFont val="Consolas"/>
        <family val="3"/>
      </rPr>
      <t xml:space="preserve">ITW </t>
    </r>
  </si>
  <si>
    <r>
      <rPr>
        <sz val="10"/>
        <color rgb="FFFF0000"/>
        <rFont val="Consolas"/>
        <family val="3"/>
      </rPr>
      <t>L</t>
    </r>
    <r>
      <rPr>
        <sz val="10"/>
        <color theme="1"/>
        <rFont val="Consolas"/>
        <family val="3"/>
      </rPr>
      <t xml:space="preserve">GFLYPLQAR </t>
    </r>
  </si>
  <si>
    <r>
      <t>FMLAFG</t>
    </r>
    <r>
      <rPr>
        <sz val="10"/>
        <color rgb="FFFF0000"/>
        <rFont val="Consolas"/>
        <family val="3"/>
      </rPr>
      <t>N</t>
    </r>
    <r>
      <rPr>
        <sz val="10"/>
        <color theme="1"/>
        <rFont val="Consolas"/>
        <family val="3"/>
      </rPr>
      <t xml:space="preserve">LC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MMYSLQAR </t>
    </r>
  </si>
  <si>
    <r>
      <t>FMLS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ISF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LYPIQTR </t>
    </r>
  </si>
  <si>
    <r>
      <t>YMLVA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L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TYTLQAR </t>
    </r>
  </si>
  <si>
    <r>
      <t>T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VIMDGFG </t>
    </r>
  </si>
  <si>
    <r>
      <t>FMLT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AW </t>
    </r>
  </si>
  <si>
    <r>
      <t>TI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MTSDGFG </t>
    </r>
  </si>
  <si>
    <r>
      <t>FMLC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V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LYTLQGK </t>
    </r>
  </si>
  <si>
    <r>
      <t>T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THDGFG </t>
    </r>
  </si>
  <si>
    <r>
      <t>FMLA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MA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TYSLQAQ </t>
    </r>
  </si>
  <si>
    <r>
      <t>T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VTTDGFG </t>
    </r>
  </si>
  <si>
    <r>
      <t>FMLA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AW </t>
    </r>
  </si>
  <si>
    <r>
      <t>T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ITEKFG </t>
    </r>
  </si>
  <si>
    <r>
      <t>YMLVY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S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TYCFQCY </t>
    </r>
  </si>
  <si>
    <r>
      <t>T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TTEGFG </t>
    </r>
  </si>
  <si>
    <r>
      <t>FMLA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CW </t>
    </r>
  </si>
  <si>
    <r>
      <rPr>
        <sz val="10"/>
        <color rgb="FFFF0000"/>
        <rFont val="Consolas"/>
        <family val="3"/>
      </rPr>
      <t>L</t>
    </r>
    <r>
      <rPr>
        <sz val="10"/>
        <color theme="1"/>
        <rFont val="Consolas"/>
        <family val="3"/>
      </rPr>
      <t xml:space="preserve">PFTYSLQAH </t>
    </r>
  </si>
  <si>
    <r>
      <t>TW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IAERLG </t>
    </r>
  </si>
  <si>
    <r>
      <t>FMLV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VF </t>
    </r>
  </si>
  <si>
    <r>
      <rPr>
        <sz val="10"/>
        <color rgb="FFFF0000"/>
        <rFont val="Consolas"/>
        <family val="3"/>
      </rPr>
      <t>I</t>
    </r>
    <r>
      <rPr>
        <sz val="10"/>
        <color theme="1"/>
        <rFont val="Consolas"/>
        <family val="3"/>
      </rPr>
      <t xml:space="preserve">PFTFTIQGW </t>
    </r>
  </si>
  <si>
    <r>
      <t>TW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IAEHFG </t>
    </r>
  </si>
  <si>
    <r>
      <t>LMLIW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IVF </t>
    </r>
  </si>
  <si>
    <r>
      <rPr>
        <sz val="10"/>
        <color rgb="FFFF0000"/>
        <rFont val="Consolas"/>
        <family val="3"/>
      </rPr>
      <t>I</t>
    </r>
    <r>
      <rPr>
        <sz val="10"/>
        <color theme="1"/>
        <rFont val="Consolas"/>
        <family val="3"/>
      </rPr>
      <t xml:space="preserve">PFVFSIQCR </t>
    </r>
  </si>
  <si>
    <r>
      <t>MM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VTDGFG </t>
    </r>
  </si>
  <si>
    <r>
      <t>FMLCFG</t>
    </r>
    <r>
      <rPr>
        <sz val="10"/>
        <color rgb="FFFF0000"/>
        <rFont val="Consolas"/>
        <family val="3"/>
      </rPr>
      <t>D</t>
    </r>
    <r>
      <rPr>
        <sz val="10"/>
        <color theme="1"/>
        <rFont val="Consolas"/>
        <family val="3"/>
      </rPr>
      <t xml:space="preserve">LAW </t>
    </r>
  </si>
  <si>
    <r>
      <rPr>
        <sz val="10"/>
        <color rgb="FFFF0000"/>
        <rFont val="Consolas"/>
        <family val="3"/>
      </rPr>
      <t>V</t>
    </r>
    <r>
      <rPr>
        <sz val="10"/>
        <color theme="1"/>
        <rFont val="Consolas"/>
        <family val="3"/>
      </rPr>
      <t xml:space="preserve">PFIYTLQTK </t>
    </r>
  </si>
  <si>
    <r>
      <t>TW</t>
    </r>
    <r>
      <rPr>
        <sz val="10"/>
        <color rgb="FF0066FF"/>
        <rFont val="Consolas"/>
        <family val="3"/>
      </rPr>
      <t>D</t>
    </r>
    <r>
      <rPr>
        <sz val="10"/>
        <color theme="1"/>
        <rFont val="Consolas"/>
        <family val="3"/>
      </rPr>
      <t xml:space="preserve">IKHEKFG </t>
    </r>
  </si>
  <si>
    <r>
      <t xml:space="preserve">  </t>
    </r>
    <r>
      <rPr>
        <sz val="10"/>
        <color rgb="FF0066FF"/>
        <rFont val="Consolas"/>
        <family val="3"/>
      </rPr>
      <t>*</t>
    </r>
    <r>
      <rPr>
        <sz val="10"/>
        <color theme="1"/>
        <rFont val="Consolas"/>
        <family val="3"/>
      </rPr>
      <t xml:space="preserve">:  : :* </t>
    </r>
  </si>
  <si>
    <r>
      <t xml:space="preserve"> **  *</t>
    </r>
    <r>
      <rPr>
        <sz val="10"/>
        <color rgb="FFFF0000"/>
        <rFont val="Consolas"/>
        <family val="3"/>
      </rPr>
      <t>:</t>
    </r>
    <r>
      <rPr>
        <sz val="10"/>
        <color theme="1"/>
        <rFont val="Consolas"/>
        <family val="3"/>
      </rPr>
      <t xml:space="preserve">:   </t>
    </r>
  </si>
  <si>
    <r>
      <rPr>
        <sz val="10"/>
        <color rgb="FFFF0000"/>
        <rFont val="Consolas"/>
        <family val="3"/>
      </rPr>
      <t>:</t>
    </r>
    <r>
      <rPr>
        <sz val="10"/>
        <color theme="1"/>
        <rFont val="Consolas"/>
        <family val="3"/>
      </rPr>
      <t xml:space="preserve"> : : :*   </t>
    </r>
  </si>
  <si>
    <r>
      <t>I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IMA </t>
    </r>
  </si>
  <si>
    <r>
      <t>INYF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LIS </t>
    </r>
  </si>
  <si>
    <r>
      <t>INYF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IMA </t>
    </r>
  </si>
  <si>
    <r>
      <t>PNYM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LIMA </t>
    </r>
  </si>
  <si>
    <r>
      <t>P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IMA </t>
    </r>
  </si>
  <si>
    <r>
      <t>I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IMS </t>
    </r>
  </si>
  <si>
    <r>
      <t>I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LMS </t>
    </r>
  </si>
  <si>
    <r>
      <t>I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LLS </t>
    </r>
  </si>
  <si>
    <r>
      <t>INYF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LMS </t>
    </r>
  </si>
  <si>
    <r>
      <t>I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LMG </t>
    </r>
  </si>
  <si>
    <r>
      <t>P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IIMS </t>
    </r>
  </si>
  <si>
    <r>
      <t>P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LIMA </t>
    </r>
  </si>
  <si>
    <r>
      <t>V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IMA </t>
    </r>
  </si>
  <si>
    <r>
      <t>LNYT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IILS </t>
    </r>
  </si>
  <si>
    <r>
      <t>INYT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LMG </t>
    </r>
  </si>
  <si>
    <r>
      <t>CNYL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LLLA </t>
    </r>
  </si>
  <si>
    <r>
      <t>INYT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LLLA </t>
    </r>
  </si>
  <si>
    <r>
      <t>PNYVG</t>
    </r>
    <r>
      <rPr>
        <sz val="10"/>
        <color rgb="FFCC00FF"/>
        <rFont val="Consolas"/>
        <family val="3"/>
      </rPr>
      <t>D</t>
    </r>
    <r>
      <rPr>
        <sz val="10"/>
        <color theme="1"/>
        <rFont val="Consolas"/>
        <family val="3"/>
      </rPr>
      <t xml:space="preserve">WLMA </t>
    </r>
  </si>
  <si>
    <r>
      <t xml:space="preserve"> ** *</t>
    </r>
    <r>
      <rPr>
        <sz val="10"/>
        <color rgb="FFCC00FF"/>
        <rFont val="Consolas"/>
        <family val="3"/>
      </rPr>
      <t>*</t>
    </r>
    <r>
      <rPr>
        <sz val="10"/>
        <color theme="1"/>
        <rFont val="Consolas"/>
        <family val="3"/>
      </rPr>
      <t xml:space="preserve"> ::.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EARDEEKCK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QQRDEHKCR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NARDDHKCR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QIRDDEACH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QMRDEHACE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ELRDEEKCK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ERRDEHKCR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DSRDDHECS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FYRDEHKCK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EGRDEHKCK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ERRDSAACE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EARDERQCL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DLRDDHKCA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CWRDHNACL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AMRDDHACA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ERRDEARCS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DMRDEQRCA </t>
    </r>
  </si>
  <si>
    <r>
      <rPr>
        <sz val="10"/>
        <color rgb="FFCC00FF"/>
        <rFont val="Consolas"/>
        <family val="3"/>
      </rPr>
      <t>R</t>
    </r>
    <r>
      <rPr>
        <sz val="10"/>
        <color theme="1"/>
        <rFont val="Consolas"/>
        <family val="3"/>
      </rPr>
      <t xml:space="preserve">QLRDEQHMR </t>
    </r>
  </si>
  <si>
    <r>
      <rPr>
        <sz val="10"/>
        <color rgb="FFCC00FF"/>
        <rFont val="Consolas"/>
        <family val="3"/>
      </rPr>
      <t>*</t>
    </r>
    <r>
      <rPr>
        <sz val="10"/>
        <color theme="1"/>
        <rFont val="Consolas"/>
        <family val="3"/>
      </rPr>
      <t xml:space="preserve">  **      </t>
    </r>
  </si>
  <si>
    <r>
      <t>TLFHTL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LD </t>
    </r>
  </si>
  <si>
    <r>
      <t>NFLQGF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IFD </t>
    </r>
  </si>
  <si>
    <r>
      <t>IIFHTW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LD </t>
    </r>
  </si>
  <si>
    <r>
      <t>LAFQTW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AD </t>
    </r>
  </si>
  <si>
    <r>
      <t>FIFQFW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FD </t>
    </r>
  </si>
  <si>
    <r>
      <t>IIFQGW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CID </t>
    </r>
  </si>
  <si>
    <r>
      <t>IVFQAW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IID </t>
    </r>
  </si>
  <si>
    <r>
      <t>AFCQIG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AD </t>
    </r>
  </si>
  <si>
    <r>
      <t>VMFQAI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ID </t>
    </r>
  </si>
  <si>
    <r>
      <t>VLFQGY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VD </t>
    </r>
  </si>
  <si>
    <r>
      <t>TIFQGF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IVD </t>
    </r>
  </si>
  <si>
    <r>
      <t>NGFQLL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GD </t>
    </r>
  </si>
  <si>
    <r>
      <t>LAFQTY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FD </t>
    </r>
  </si>
  <si>
    <r>
      <t>CCFHFW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IAD </t>
    </r>
  </si>
  <si>
    <r>
      <t>NVFQGL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WD </t>
    </r>
  </si>
  <si>
    <r>
      <t>QFFCGW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IID </t>
    </r>
  </si>
  <si>
    <r>
      <t>QLLTNL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IID </t>
    </r>
  </si>
  <si>
    <r>
      <t>ALLESF</t>
    </r>
    <r>
      <rPr>
        <sz val="10"/>
        <color rgb="FFCC00FF"/>
        <rFont val="Consolas"/>
        <family val="3"/>
      </rPr>
      <t>Y</t>
    </r>
    <r>
      <rPr>
        <sz val="10"/>
        <color theme="1"/>
        <rFont val="Consolas"/>
        <family val="3"/>
      </rPr>
      <t xml:space="preserve">VLD </t>
    </r>
  </si>
  <si>
    <r>
      <t xml:space="preserve">      </t>
    </r>
    <r>
      <rPr>
        <sz val="10"/>
        <color rgb="FFCC00FF"/>
        <rFont val="Consolas"/>
        <family val="3"/>
      </rPr>
      <t>*</t>
    </r>
    <r>
      <rPr>
        <sz val="10"/>
        <color theme="1"/>
        <rFont val="Consolas"/>
        <family val="3"/>
      </rPr>
      <t xml:space="preserve">  * </t>
    </r>
  </si>
  <si>
    <t>Alignment of ERG24 protein sequences in Supplementary Table 4 of Arnold, Chartrain et al. (2025)</t>
  </si>
  <si>
    <t>TM1</t>
  </si>
  <si>
    <r>
      <rPr>
        <u/>
        <sz val="10"/>
        <color theme="1"/>
        <rFont val="Consolas"/>
        <family val="3"/>
      </rPr>
      <t>Y</t>
    </r>
    <r>
      <rPr>
        <sz val="10"/>
        <color theme="1"/>
        <rFont val="Consolas"/>
        <family val="3"/>
      </rPr>
      <t xml:space="preserve">--------- </t>
    </r>
  </si>
  <si>
    <r>
      <rPr>
        <u/>
        <sz val="10"/>
        <color theme="1"/>
        <rFont val="Consolas"/>
        <family val="3"/>
      </rPr>
      <t>V</t>
    </r>
    <r>
      <rPr>
        <sz val="10"/>
        <color theme="1"/>
        <rFont val="Consolas"/>
        <family val="3"/>
      </rPr>
      <t xml:space="preserve">LPGQEVEGT </t>
    </r>
  </si>
  <si>
    <r>
      <rPr>
        <u/>
        <sz val="10"/>
        <color theme="1"/>
        <rFont val="Consolas"/>
        <family val="3"/>
      </rPr>
      <t>W</t>
    </r>
    <r>
      <rPr>
        <sz val="10"/>
        <color theme="1"/>
        <rFont val="Consolas"/>
        <family val="3"/>
      </rPr>
      <t xml:space="preserve">APGPTVQGM </t>
    </r>
  </si>
  <si>
    <r>
      <rPr>
        <u/>
        <sz val="10"/>
        <color theme="1"/>
        <rFont val="Consolas"/>
        <family val="3"/>
      </rPr>
      <t>IYLFTFL</t>
    </r>
    <r>
      <rPr>
        <sz val="10"/>
        <color theme="1"/>
        <rFont val="Consolas"/>
        <family val="3"/>
      </rPr>
      <t xml:space="preserve">CND </t>
    </r>
  </si>
  <si>
    <t>TM2</t>
  </si>
  <si>
    <r>
      <rPr>
        <u/>
        <sz val="10"/>
        <color theme="1"/>
        <rFont val="Consolas"/>
        <family val="3"/>
      </rPr>
      <t>TYVYACS</t>
    </r>
    <r>
      <rPr>
        <sz val="10"/>
        <color theme="1"/>
        <rFont val="Consolas"/>
        <family val="3"/>
      </rPr>
      <t xml:space="preserve">FTV </t>
    </r>
  </si>
  <si>
    <t>TM4</t>
  </si>
  <si>
    <t>TM3,TM4</t>
  </si>
  <si>
    <r>
      <rPr>
        <u/>
        <sz val="10"/>
        <color theme="1"/>
        <rFont val="Consolas"/>
        <family val="3"/>
      </rPr>
      <t>GFLYFW</t>
    </r>
    <r>
      <rPr>
        <sz val="10"/>
        <color theme="1"/>
        <rFont val="Consolas"/>
        <family val="3"/>
      </rPr>
      <t xml:space="preserve">G--- </t>
    </r>
  </si>
  <si>
    <r>
      <rPr>
        <u/>
        <sz val="10"/>
        <color theme="1"/>
        <rFont val="Consolas"/>
        <family val="3"/>
      </rPr>
      <t>AHQYKTF</t>
    </r>
    <r>
      <rPr>
        <sz val="10"/>
        <color theme="1"/>
        <rFont val="Consolas"/>
        <family val="3"/>
      </rPr>
      <t xml:space="preserve">G-- </t>
    </r>
  </si>
  <si>
    <r>
      <t>-----SLD</t>
    </r>
    <r>
      <rPr>
        <u/>
        <sz val="10"/>
        <color theme="1"/>
        <rFont val="Consolas"/>
        <family val="3"/>
      </rPr>
      <t xml:space="preserve">LK </t>
    </r>
  </si>
  <si>
    <r>
      <rPr>
        <u/>
        <sz val="10"/>
        <color theme="1"/>
        <rFont val="Consolas"/>
        <family val="3"/>
      </rPr>
      <t>AKQYELH</t>
    </r>
    <r>
      <rPr>
        <sz val="10"/>
        <color theme="1"/>
        <rFont val="Consolas"/>
        <family val="3"/>
      </rPr>
      <t xml:space="preserve">G-- </t>
    </r>
  </si>
  <si>
    <t>TM5,TM6</t>
  </si>
  <si>
    <r>
      <rPr>
        <u/>
        <sz val="10"/>
        <color theme="1"/>
        <rFont val="Consolas"/>
        <family val="3"/>
      </rPr>
      <t>AYWMEPAA</t>
    </r>
    <r>
      <rPr>
        <sz val="10"/>
        <color theme="1"/>
        <rFont val="Consolas"/>
        <family val="3"/>
      </rPr>
      <t xml:space="preserve">LT </t>
    </r>
  </si>
  <si>
    <t>YFIHEEAVLT</t>
  </si>
  <si>
    <r>
      <t>FMLAFG</t>
    </r>
    <r>
      <rPr>
        <u/>
        <sz val="10"/>
        <color rgb="FFFF0000"/>
        <rFont val="Consolas"/>
        <family val="3"/>
      </rPr>
      <t>D</t>
    </r>
    <r>
      <rPr>
        <u/>
        <sz val="10"/>
        <color theme="1"/>
        <rFont val="Consolas"/>
        <family val="3"/>
      </rPr>
      <t>LVW</t>
    </r>
  </si>
  <si>
    <r>
      <t>WMLCWG</t>
    </r>
    <r>
      <rPr>
        <u/>
        <sz val="10"/>
        <color rgb="FFFF0000"/>
        <rFont val="Consolas"/>
        <family val="3"/>
      </rPr>
      <t>D</t>
    </r>
    <r>
      <rPr>
        <u/>
        <sz val="10"/>
        <color theme="1"/>
        <rFont val="Consolas"/>
        <family val="3"/>
      </rPr>
      <t>LVW</t>
    </r>
  </si>
  <si>
    <t>LWCELRPGML</t>
  </si>
  <si>
    <t>GWLLLDLTFV</t>
  </si>
  <si>
    <r>
      <t>LPLLGEID</t>
    </r>
    <r>
      <rPr>
        <u/>
        <sz val="10"/>
        <color theme="1"/>
        <rFont val="Consolas"/>
        <family val="3"/>
      </rPr>
      <t>IK</t>
    </r>
  </si>
  <si>
    <r>
      <t>CYEFG</t>
    </r>
    <r>
      <rPr>
        <u/>
        <sz val="10"/>
        <color theme="1"/>
        <rFont val="Consolas"/>
        <family val="3"/>
      </rPr>
      <t>GPAGA</t>
    </r>
  </si>
  <si>
    <t>FGVSFGLPIL</t>
  </si>
  <si>
    <r>
      <t>KYGFG--F</t>
    </r>
    <r>
      <rPr>
        <u/>
        <sz val="10"/>
        <color theme="1"/>
        <rFont val="Consolas"/>
        <family val="3"/>
      </rPr>
      <t>SW</t>
    </r>
  </si>
  <si>
    <t>LVLMIALPPL</t>
  </si>
  <si>
    <t>VYYL-WICVT</t>
  </si>
  <si>
    <r>
      <t>S</t>
    </r>
    <r>
      <rPr>
        <u/>
        <sz val="10"/>
        <color theme="1"/>
        <rFont val="Consolas"/>
        <family val="3"/>
      </rPr>
      <t>WDVFVKVLG</t>
    </r>
  </si>
  <si>
    <t>YYLFNAMLHR</t>
  </si>
  <si>
    <r>
      <t>T</t>
    </r>
    <r>
      <rPr>
        <u/>
        <sz val="10"/>
        <color theme="1"/>
        <rFont val="Consolas"/>
        <family val="3"/>
      </rPr>
      <t>WHAAGLYAA</t>
    </r>
  </si>
  <si>
    <t>WFLGQAALQV</t>
  </si>
  <si>
    <r>
      <t>GKLHYKLN</t>
    </r>
    <r>
      <rPr>
        <u/>
        <sz val="10"/>
        <color theme="1"/>
        <rFont val="Consolas"/>
        <family val="3"/>
      </rPr>
      <t>SW</t>
    </r>
  </si>
  <si>
    <t>SSAILT-LAI</t>
  </si>
  <si>
    <t>CAVGTAI-QG</t>
  </si>
  <si>
    <r>
      <t>TDF</t>
    </r>
    <r>
      <rPr>
        <u/>
        <sz val="10"/>
        <color theme="1"/>
        <rFont val="Consolas"/>
        <family val="3"/>
      </rPr>
      <t>A-V-WNY</t>
    </r>
  </si>
  <si>
    <t>IFDNYVQILT</t>
  </si>
  <si>
    <r>
      <t>SRLDYRMN</t>
    </r>
    <r>
      <rPr>
        <u/>
        <sz val="10"/>
        <color theme="1"/>
        <rFont val="Consolas"/>
        <family val="3"/>
      </rPr>
      <t>GI</t>
    </r>
  </si>
  <si>
    <t>FSFLFT-LAV</t>
  </si>
  <si>
    <t>--VFGLV--T</t>
  </si>
  <si>
    <r>
      <t>MGWL-D-AT</t>
    </r>
    <r>
      <rPr>
        <u/>
        <sz val="10"/>
        <color theme="1"/>
        <rFont val="Consolas"/>
        <family val="3"/>
      </rPr>
      <t>V</t>
    </r>
  </si>
  <si>
    <t>LYDQLGPLLT</t>
  </si>
  <si>
    <t>ANIIIAFVLA</t>
  </si>
  <si>
    <t>VVNIFTFVFA</t>
  </si>
  <si>
    <r>
      <t>-FIS</t>
    </r>
    <r>
      <rPr>
        <u/>
        <sz val="10"/>
        <color theme="1"/>
        <rFont val="Consolas"/>
        <family val="3"/>
      </rPr>
      <t>DSIALV</t>
    </r>
  </si>
  <si>
    <r>
      <t>TLFHTL</t>
    </r>
    <r>
      <rPr>
        <u/>
        <sz val="10"/>
        <color rgb="FFCC00FF"/>
        <rFont val="Consolas"/>
        <family val="3"/>
      </rPr>
      <t>Y</t>
    </r>
    <r>
      <rPr>
        <u/>
        <sz val="10"/>
        <color theme="1"/>
        <rFont val="Consolas"/>
        <family val="3"/>
      </rPr>
      <t>VLD</t>
    </r>
  </si>
  <si>
    <t>LFCEARPGMI</t>
  </si>
  <si>
    <t>FWLLMNLSMA</t>
  </si>
  <si>
    <r>
      <t>-TVT</t>
    </r>
    <r>
      <rPr>
        <u/>
        <sz val="10"/>
        <color theme="1"/>
        <rFont val="Consolas"/>
        <family val="3"/>
      </rPr>
      <t>VPMLLV</t>
    </r>
  </si>
  <si>
    <r>
      <t>VGFQSF</t>
    </r>
    <r>
      <rPr>
        <u/>
        <sz val="10"/>
        <color rgb="FFCC00FF"/>
        <rFont val="Consolas"/>
        <family val="3"/>
      </rPr>
      <t>Y</t>
    </r>
    <r>
      <rPr>
        <u/>
        <sz val="10"/>
        <color theme="1"/>
        <rFont val="Consolas"/>
        <family val="3"/>
      </rPr>
      <t>LID</t>
    </r>
  </si>
  <si>
    <r>
      <rPr>
        <u/>
        <sz val="10"/>
        <color theme="1"/>
        <rFont val="Consolas"/>
        <family val="3"/>
      </rPr>
      <t>YLAS</t>
    </r>
    <r>
      <rPr>
        <sz val="10"/>
        <color theme="1"/>
        <rFont val="Consolas"/>
        <family val="3"/>
      </rPr>
      <t xml:space="preserve">Y----- </t>
    </r>
  </si>
  <si>
    <r>
      <rPr>
        <u/>
        <sz val="10"/>
        <color rgb="FFFF0000"/>
        <rFont val="Consolas"/>
        <family val="3"/>
      </rPr>
      <t>V</t>
    </r>
    <r>
      <rPr>
        <u/>
        <sz val="10"/>
        <color theme="1"/>
        <rFont val="Consolas"/>
        <family val="3"/>
      </rPr>
      <t>PFVYSFQAR</t>
    </r>
  </si>
  <si>
    <r>
      <rPr>
        <u/>
        <sz val="10"/>
        <color theme="1"/>
        <rFont val="Consolas"/>
        <family val="3"/>
      </rPr>
      <t>YLV</t>
    </r>
    <r>
      <rPr>
        <sz val="10"/>
        <color theme="1"/>
        <rFont val="Consolas"/>
        <family val="3"/>
      </rPr>
      <t xml:space="preserve">HH----- </t>
    </r>
  </si>
  <si>
    <r>
      <rPr>
        <u/>
        <sz val="10"/>
        <color rgb="FFFF0000"/>
        <rFont val="Consolas"/>
        <family val="3"/>
      </rPr>
      <t>L</t>
    </r>
    <r>
      <rPr>
        <u/>
        <sz val="10"/>
        <color theme="1"/>
        <rFont val="Consolas"/>
        <family val="3"/>
      </rPr>
      <t>PFTYTLQAQ</t>
    </r>
  </si>
  <si>
    <t>TM6,TM7,TM8</t>
  </si>
  <si>
    <r>
      <rPr>
        <u/>
        <sz val="10"/>
        <color theme="1"/>
        <rFont val="Consolas"/>
        <family val="3"/>
      </rPr>
      <t>KNRFRV</t>
    </r>
    <r>
      <rPr>
        <sz val="10"/>
        <color theme="1"/>
        <rFont val="Consolas"/>
        <family val="3"/>
      </rPr>
      <t xml:space="preserve">NPLD </t>
    </r>
  </si>
  <si>
    <t>ISVLAILGLG</t>
  </si>
  <si>
    <t>YYIFRSANNE</t>
  </si>
  <si>
    <r>
      <rPr>
        <u/>
        <sz val="10"/>
        <color theme="1"/>
        <rFont val="Consolas"/>
        <family val="3"/>
      </rPr>
      <t>KHHFR</t>
    </r>
    <r>
      <rPr>
        <sz val="10"/>
        <color theme="1"/>
        <rFont val="Consolas"/>
        <family val="3"/>
      </rPr>
      <t xml:space="preserve">RDPNR </t>
    </r>
  </si>
  <si>
    <t>YAIFRGANIQ</t>
  </si>
  <si>
    <t>IAIVALNLAG</t>
  </si>
  <si>
    <r>
      <t>TSG</t>
    </r>
    <r>
      <rPr>
        <u/>
        <sz val="10"/>
        <color theme="1"/>
        <rFont val="Consolas"/>
        <family val="3"/>
      </rPr>
      <t>WWGKARH</t>
    </r>
  </si>
  <si>
    <r>
      <t>TSG</t>
    </r>
    <r>
      <rPr>
        <u/>
        <sz val="10"/>
        <color theme="1"/>
        <rFont val="Consolas"/>
        <family val="3"/>
      </rPr>
      <t>WWGIARH</t>
    </r>
  </si>
  <si>
    <t>TM8,TM9</t>
  </si>
  <si>
    <r>
      <t>INYLG</t>
    </r>
    <r>
      <rPr>
        <u/>
        <sz val="10"/>
        <color rgb="FFCC00FF"/>
        <rFont val="Consolas"/>
        <family val="3"/>
      </rPr>
      <t>D</t>
    </r>
    <r>
      <rPr>
        <u/>
        <sz val="10"/>
        <color theme="1"/>
        <rFont val="Consolas"/>
        <family val="3"/>
      </rPr>
      <t>WIMA</t>
    </r>
  </si>
  <si>
    <r>
      <rPr>
        <u/>
        <sz val="10"/>
        <color theme="1"/>
        <rFont val="Consolas"/>
        <family val="3"/>
      </rPr>
      <t>WAYCLPT</t>
    </r>
    <r>
      <rPr>
        <sz val="10"/>
        <color theme="1"/>
        <rFont val="Consolas"/>
        <family val="3"/>
      </rPr>
      <t xml:space="preserve">GIS </t>
    </r>
  </si>
  <si>
    <r>
      <t>M</t>
    </r>
    <r>
      <rPr>
        <u/>
        <sz val="10"/>
        <rFont val="Consolas"/>
        <family val="3"/>
      </rPr>
      <t>NY</t>
    </r>
    <r>
      <rPr>
        <u/>
        <sz val="10"/>
        <color theme="1"/>
        <rFont val="Consolas"/>
        <family val="3"/>
      </rPr>
      <t>FG</t>
    </r>
    <r>
      <rPr>
        <u/>
        <sz val="10"/>
        <color rgb="FFCC00FF"/>
        <rFont val="Consolas"/>
        <family val="3"/>
      </rPr>
      <t>D</t>
    </r>
    <r>
      <rPr>
        <u/>
        <sz val="10"/>
        <color theme="1"/>
        <rFont val="Consolas"/>
        <family val="3"/>
      </rPr>
      <t xml:space="preserve">LMIA </t>
    </r>
  </si>
  <si>
    <r>
      <rPr>
        <u/>
        <sz val="10"/>
        <color theme="1"/>
        <rFont val="Consolas"/>
        <family val="3"/>
      </rPr>
      <t>LSWCLPA</t>
    </r>
    <r>
      <rPr>
        <sz val="10"/>
        <color theme="1"/>
        <rFont val="Consolas"/>
        <family val="3"/>
      </rPr>
      <t xml:space="preserve">--- </t>
    </r>
  </si>
  <si>
    <t>TM9</t>
  </si>
  <si>
    <r>
      <t>AFGSP</t>
    </r>
    <r>
      <rPr>
        <u/>
        <sz val="10"/>
        <color theme="1"/>
        <rFont val="Consolas"/>
        <family val="3"/>
      </rPr>
      <t xml:space="preserve">IPYFH </t>
    </r>
  </si>
  <si>
    <r>
      <rPr>
        <u/>
        <sz val="10"/>
        <color theme="1"/>
        <rFont val="Consolas"/>
        <family val="3"/>
      </rPr>
      <t>YCKI</t>
    </r>
    <r>
      <rPr>
        <sz val="10"/>
        <color theme="1"/>
        <rFont val="Consolas"/>
        <family val="3"/>
      </rPr>
      <t xml:space="preserve">VPYRFI </t>
    </r>
  </si>
  <si>
    <r>
      <t>GYG</t>
    </r>
    <r>
      <rPr>
        <u/>
        <sz val="10"/>
        <color theme="1"/>
        <rFont val="Consolas"/>
        <family val="3"/>
      </rPr>
      <t>MVFTYFY</t>
    </r>
  </si>
  <si>
    <t>LVYFAILLIH</t>
  </si>
  <si>
    <r>
      <rPr>
        <u/>
        <sz val="10"/>
        <color rgb="FFCC00FF"/>
        <rFont val="Consolas"/>
        <family val="3"/>
      </rPr>
      <t>R</t>
    </r>
    <r>
      <rPr>
        <u/>
        <sz val="10"/>
        <color theme="1"/>
        <rFont val="Consolas"/>
        <family val="3"/>
      </rPr>
      <t>EMRDEEKCK</t>
    </r>
  </si>
  <si>
    <t>RKYGD-DWRK</t>
  </si>
  <si>
    <r>
      <rPr>
        <u/>
        <sz val="10"/>
        <color theme="1"/>
        <rFont val="Consolas"/>
        <family val="3"/>
      </rPr>
      <t>YRKK</t>
    </r>
    <r>
      <rPr>
        <sz val="10"/>
        <color theme="1"/>
        <rFont val="Consolas"/>
        <family val="3"/>
      </rPr>
      <t xml:space="preserve">VPWRIV </t>
    </r>
  </si>
  <si>
    <t>AKYGE-DWLQ</t>
  </si>
  <si>
    <r>
      <rPr>
        <u/>
        <sz val="10"/>
        <color rgb="FFCC00FF"/>
        <rFont val="Consolas"/>
        <family val="3"/>
      </rPr>
      <t>R</t>
    </r>
    <r>
      <rPr>
        <u/>
        <sz val="10"/>
        <color theme="1"/>
        <rFont val="Consolas"/>
        <family val="3"/>
      </rPr>
      <t>EKRDDAMCL</t>
    </r>
  </si>
  <si>
    <t>IVYFTILLLH</t>
  </si>
  <si>
    <t>TM10</t>
  </si>
  <si>
    <r>
      <t>PF-NL</t>
    </r>
    <r>
      <rPr>
        <u/>
        <sz val="10"/>
        <color theme="1"/>
        <rFont val="Consolas"/>
        <family val="3"/>
      </rPr>
      <t>GTFGT</t>
    </r>
  </si>
  <si>
    <r>
      <t>TH-DLP</t>
    </r>
    <r>
      <rPr>
        <u/>
        <sz val="10"/>
        <color theme="1"/>
        <rFont val="Consolas"/>
        <family val="3"/>
      </rPr>
      <t>VWGI</t>
    </r>
  </si>
  <si>
    <t>Trans-membrane segments</t>
  </si>
  <si>
    <r>
      <t xml:space="preserve">Annotation: * Conserved residue, : conservative mutations, </t>
    </r>
    <r>
      <rPr>
        <u/>
        <sz val="10"/>
        <color theme="1"/>
        <rFont val="Consolas"/>
        <family val="3"/>
      </rPr>
      <t>transmembrane segment</t>
    </r>
    <r>
      <rPr>
        <sz val="10"/>
        <color theme="1"/>
        <rFont val="Consolas"/>
        <family val="3"/>
      </rPr>
      <t xml:space="preserve">, </t>
    </r>
    <r>
      <rPr>
        <sz val="10"/>
        <color rgb="FFCC00FF"/>
        <rFont val="Consolas"/>
        <family val="3"/>
      </rPr>
      <t>catalytic residue</t>
    </r>
    <r>
      <rPr>
        <sz val="10"/>
        <rFont val="Consolas"/>
        <family val="3"/>
      </rPr>
      <t xml:space="preserve">, </t>
    </r>
    <r>
      <rPr>
        <sz val="10"/>
        <color rgb="FFFF0000"/>
        <rFont val="Consolas"/>
        <family val="3"/>
      </rPr>
      <t>mutated to resistance</t>
    </r>
    <r>
      <rPr>
        <sz val="10"/>
        <rFont val="Consolas"/>
        <family val="3"/>
      </rPr>
      <t xml:space="preserve">, </t>
    </r>
    <r>
      <rPr>
        <sz val="10"/>
        <color rgb="FF0066FF"/>
        <rFont val="Consolas"/>
        <family val="3"/>
      </rPr>
      <t xml:space="preserve">homologous to </t>
    </r>
    <r>
      <rPr>
        <i/>
        <sz val="10"/>
        <color rgb="FF0066FF"/>
        <rFont val="Consolas"/>
        <family val="3"/>
      </rPr>
      <t>Bgt</t>
    </r>
    <r>
      <rPr>
        <sz val="10"/>
        <color rgb="FF0066FF"/>
        <rFont val="Consolas"/>
        <family val="3"/>
      </rPr>
      <t>Asp277</t>
    </r>
  </si>
  <si>
    <t>0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0"/>
      <color theme="1"/>
      <name val="Consolas"/>
      <family val="3"/>
    </font>
    <font>
      <sz val="10"/>
      <color theme="1"/>
      <name val="Consolas"/>
      <family val="3"/>
    </font>
    <font>
      <sz val="10"/>
      <color rgb="FFFF0000"/>
      <name val="Consolas"/>
      <family val="3"/>
    </font>
    <font>
      <i/>
      <sz val="10"/>
      <color theme="1"/>
      <name val="Consolas"/>
      <family val="3"/>
    </font>
    <font>
      <sz val="10"/>
      <color rgb="FF0066FF"/>
      <name val="Consolas"/>
      <family val="3"/>
    </font>
    <font>
      <sz val="10"/>
      <color rgb="FFCC00FF"/>
      <name val="Consolas"/>
      <family val="3"/>
    </font>
    <font>
      <sz val="10"/>
      <name val="Consolas"/>
      <family val="3"/>
    </font>
    <font>
      <u/>
      <sz val="10"/>
      <color theme="1"/>
      <name val="Consolas"/>
      <family val="3"/>
    </font>
    <font>
      <u/>
      <sz val="10"/>
      <color rgb="FFCC00FF"/>
      <name val="Consolas"/>
      <family val="3"/>
    </font>
    <font>
      <u/>
      <sz val="10"/>
      <color rgb="FFFF0000"/>
      <name val="Consolas"/>
      <family val="3"/>
    </font>
    <font>
      <u/>
      <sz val="10"/>
      <name val="Consolas"/>
      <family val="3"/>
    </font>
    <font>
      <i/>
      <sz val="10"/>
      <color rgb="FF0066FF"/>
      <name val="Consolas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Protection="1">
      <protection locked="0"/>
    </xf>
    <xf numFmtId="0" fontId="2" fillId="0" borderId="0" xfId="0" applyFont="1"/>
    <xf numFmtId="49" fontId="2" fillId="0" borderId="0" xfId="0" applyNumberFormat="1" applyFont="1"/>
    <xf numFmtId="49" fontId="4" fillId="0" borderId="0" xfId="0" applyNumberFormat="1" applyFont="1"/>
    <xf numFmtId="49" fontId="8" fillId="0" borderId="0" xfId="0" applyNumberFormat="1" applyFont="1"/>
    <xf numFmtId="49" fontId="8" fillId="0" borderId="0" xfId="0" quotePrefix="1" applyNumberFormat="1" applyFont="1"/>
    <xf numFmtId="49" fontId="2" fillId="0" borderId="0" xfId="0" quotePrefix="1" applyNumberFormat="1" applyFont="1"/>
    <xf numFmtId="0" fontId="2" fillId="0" borderId="0" xfId="0" applyFont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 wrapText="1"/>
      <protection locked="0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2" borderId="0" xfId="0" applyFont="1" applyFill="1"/>
    <xf numFmtId="49" fontId="2" fillId="2" borderId="0" xfId="0" applyNumberFormat="1" applyFont="1" applyFill="1" applyAlignment="1">
      <alignment wrapText="1"/>
    </xf>
    <xf numFmtId="0" fontId="1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C70DC-D55C-47AA-81AA-5CBE4B80B44C}">
  <dimension ref="A1:J222"/>
  <sheetViews>
    <sheetView tabSelected="1" zoomScaleNormal="100" workbookViewId="0">
      <pane ySplit="2" topLeftCell="A3" activePane="bottomLeft" state="frozen"/>
      <selection pane="bottomLeft" activeCell="M12" sqref="M12"/>
    </sheetView>
  </sheetViews>
  <sheetFormatPr defaultRowHeight="13.2" x14ac:dyDescent="0.25"/>
  <cols>
    <col min="1" max="1" width="31.21875" style="3" customWidth="1"/>
    <col min="2" max="2" width="6" style="11" customWidth="1"/>
    <col min="3" max="8" width="12" style="3" bestFit="1" customWidth="1"/>
    <col min="9" max="9" width="6" style="2" bestFit="1" customWidth="1"/>
    <col min="10" max="10" width="12" style="8" customWidth="1"/>
    <col min="11" max="16384" width="8.88671875" style="1"/>
  </cols>
  <sheetData>
    <row r="1" spans="1:10" x14ac:dyDescent="0.25">
      <c r="A1" s="12" t="s">
        <v>942</v>
      </c>
      <c r="B1" s="12"/>
      <c r="C1" s="12"/>
      <c r="D1" s="12"/>
      <c r="E1" s="12"/>
      <c r="F1" s="12"/>
      <c r="G1" s="12"/>
      <c r="H1" s="12"/>
      <c r="I1" s="12"/>
      <c r="J1" s="14" t="s">
        <v>1023</v>
      </c>
    </row>
    <row r="2" spans="1:10" ht="26.4" customHeight="1" x14ac:dyDescent="0.25">
      <c r="A2" s="13" t="s">
        <v>1024</v>
      </c>
      <c r="B2" s="13"/>
      <c r="C2" s="13"/>
      <c r="D2" s="13"/>
      <c r="E2" s="13"/>
      <c r="F2" s="13"/>
      <c r="G2" s="13"/>
      <c r="H2" s="13"/>
      <c r="I2" s="13"/>
      <c r="J2" s="14"/>
    </row>
    <row r="3" spans="1:10" x14ac:dyDescent="0.25">
      <c r="A3" s="4"/>
      <c r="B3" s="10"/>
    </row>
    <row r="4" spans="1:10" x14ac:dyDescent="0.25">
      <c r="A4" s="3" t="s">
        <v>0</v>
      </c>
      <c r="B4" s="11" t="s">
        <v>1025</v>
      </c>
      <c r="C4" s="3" t="s">
        <v>1</v>
      </c>
      <c r="D4" s="3" t="s">
        <v>1</v>
      </c>
      <c r="E4" s="3" t="s">
        <v>1</v>
      </c>
      <c r="F4" s="3" t="s">
        <v>1</v>
      </c>
      <c r="G4" s="3" t="s">
        <v>1</v>
      </c>
      <c r="H4" s="3" t="s">
        <v>1</v>
      </c>
      <c r="I4" s="2">
        <v>0</v>
      </c>
    </row>
    <row r="5" spans="1:10" x14ac:dyDescent="0.25">
      <c r="A5" s="3" t="s">
        <v>2</v>
      </c>
      <c r="B5" s="11" t="s">
        <v>1025</v>
      </c>
      <c r="C5" s="3" t="s">
        <v>1</v>
      </c>
      <c r="D5" s="3" t="s">
        <v>1</v>
      </c>
      <c r="E5" s="3" t="s">
        <v>1</v>
      </c>
      <c r="F5" s="3" t="s">
        <v>1</v>
      </c>
      <c r="G5" s="3" t="s">
        <v>1</v>
      </c>
      <c r="H5" s="3" t="s">
        <v>1</v>
      </c>
      <c r="I5" s="2">
        <v>0</v>
      </c>
    </row>
    <row r="6" spans="1:10" x14ac:dyDescent="0.25">
      <c r="A6" s="3" t="s">
        <v>3</v>
      </c>
      <c r="B6" s="11" t="s">
        <v>1025</v>
      </c>
      <c r="C6" s="3" t="s">
        <v>1</v>
      </c>
      <c r="D6" s="3" t="s">
        <v>1</v>
      </c>
      <c r="E6" s="3" t="s">
        <v>1</v>
      </c>
      <c r="F6" s="3" t="s">
        <v>1</v>
      </c>
      <c r="G6" s="3" t="s">
        <v>1</v>
      </c>
      <c r="H6" s="3" t="s">
        <v>1</v>
      </c>
      <c r="I6" s="2">
        <v>0</v>
      </c>
      <c r="J6" s="9"/>
    </row>
    <row r="7" spans="1:10" x14ac:dyDescent="0.25">
      <c r="A7" s="3" t="s">
        <v>4</v>
      </c>
      <c r="B7" s="11" t="s">
        <v>1025</v>
      </c>
      <c r="C7" s="3" t="s">
        <v>1</v>
      </c>
      <c r="D7" s="3" t="s">
        <v>1</v>
      </c>
      <c r="E7" s="3" t="s">
        <v>1</v>
      </c>
      <c r="F7" s="3" t="s">
        <v>1</v>
      </c>
      <c r="G7" s="3" t="s">
        <v>1</v>
      </c>
      <c r="H7" s="3" t="s">
        <v>1</v>
      </c>
      <c r="I7" s="2">
        <v>0</v>
      </c>
    </row>
    <row r="8" spans="1:10" x14ac:dyDescent="0.25">
      <c r="A8" s="3" t="s">
        <v>5</v>
      </c>
      <c r="B8" s="11" t="s">
        <v>1025</v>
      </c>
      <c r="C8" s="3" t="s">
        <v>1</v>
      </c>
      <c r="D8" s="3" t="s">
        <v>1</v>
      </c>
      <c r="E8" s="3" t="s">
        <v>1</v>
      </c>
      <c r="F8" s="3" t="s">
        <v>1</v>
      </c>
      <c r="G8" s="3" t="s">
        <v>1</v>
      </c>
      <c r="H8" s="3" t="s">
        <v>1</v>
      </c>
      <c r="I8" s="2">
        <v>0</v>
      </c>
    </row>
    <row r="9" spans="1:10" x14ac:dyDescent="0.25">
      <c r="A9" s="3" t="s">
        <v>6</v>
      </c>
      <c r="B9" s="11" t="s">
        <v>1025</v>
      </c>
      <c r="C9" s="3" t="s">
        <v>1</v>
      </c>
      <c r="D9" s="3" t="s">
        <v>1</v>
      </c>
      <c r="E9" s="3" t="s">
        <v>1</v>
      </c>
      <c r="F9" s="3" t="s">
        <v>1</v>
      </c>
      <c r="G9" s="3" t="s">
        <v>1</v>
      </c>
      <c r="H9" s="3" t="s">
        <v>1</v>
      </c>
      <c r="I9" s="2">
        <v>0</v>
      </c>
    </row>
    <row r="10" spans="1:10" x14ac:dyDescent="0.25">
      <c r="A10" s="3" t="s">
        <v>7</v>
      </c>
      <c r="B10" s="11" t="s">
        <v>1025</v>
      </c>
      <c r="C10" s="3" t="s">
        <v>1</v>
      </c>
      <c r="D10" s="3" t="s">
        <v>1</v>
      </c>
      <c r="E10" s="3" t="s">
        <v>1</v>
      </c>
      <c r="F10" s="3" t="s">
        <v>1</v>
      </c>
      <c r="G10" s="3" t="s">
        <v>1</v>
      </c>
      <c r="H10" s="3" t="s">
        <v>1</v>
      </c>
      <c r="I10" s="2">
        <v>0</v>
      </c>
    </row>
    <row r="11" spans="1:10" x14ac:dyDescent="0.25">
      <c r="A11" s="3" t="s">
        <v>8</v>
      </c>
      <c r="B11" s="11" t="s">
        <v>1025</v>
      </c>
      <c r="C11" s="3" t="s">
        <v>1</v>
      </c>
      <c r="D11" s="3" t="s">
        <v>1</v>
      </c>
      <c r="E11" s="3" t="s">
        <v>1</v>
      </c>
      <c r="F11" s="3" t="s">
        <v>1</v>
      </c>
      <c r="G11" s="3" t="s">
        <v>1</v>
      </c>
      <c r="H11" s="3" t="s">
        <v>1</v>
      </c>
      <c r="I11" s="2">
        <v>0</v>
      </c>
    </row>
    <row r="12" spans="1:10" x14ac:dyDescent="0.25">
      <c r="A12" s="3" t="s">
        <v>9</v>
      </c>
      <c r="B12" s="11" t="s">
        <v>1025</v>
      </c>
      <c r="C12" s="3" t="s">
        <v>1</v>
      </c>
      <c r="D12" s="3" t="s">
        <v>1</v>
      </c>
      <c r="E12" s="3" t="s">
        <v>1</v>
      </c>
      <c r="F12" s="3" t="s">
        <v>1</v>
      </c>
      <c r="G12" s="3" t="s">
        <v>1</v>
      </c>
      <c r="H12" s="3" t="s">
        <v>1</v>
      </c>
      <c r="I12" s="2">
        <v>0</v>
      </c>
    </row>
    <row r="13" spans="1:10" x14ac:dyDescent="0.25">
      <c r="A13" s="3" t="s">
        <v>10</v>
      </c>
      <c r="B13" s="11" t="s">
        <v>1026</v>
      </c>
      <c r="C13" s="3" t="s">
        <v>1</v>
      </c>
      <c r="D13" s="3" t="s">
        <v>1</v>
      </c>
      <c r="E13" s="3" t="s">
        <v>11</v>
      </c>
      <c r="F13" s="3" t="s">
        <v>12</v>
      </c>
      <c r="G13" s="3" t="s">
        <v>13</v>
      </c>
      <c r="H13" s="3" t="s">
        <v>14</v>
      </c>
      <c r="I13" s="2">
        <v>35</v>
      </c>
    </row>
    <row r="14" spans="1:10" x14ac:dyDescent="0.25">
      <c r="A14" s="3" t="s">
        <v>15</v>
      </c>
      <c r="B14" s="11" t="s">
        <v>1026</v>
      </c>
      <c r="C14" s="3" t="s">
        <v>1</v>
      </c>
      <c r="D14" s="3" t="s">
        <v>1</v>
      </c>
      <c r="E14" s="3" t="s">
        <v>16</v>
      </c>
      <c r="F14" s="3" t="s">
        <v>17</v>
      </c>
      <c r="G14" s="3" t="s">
        <v>18</v>
      </c>
      <c r="H14" s="3" t="s">
        <v>19</v>
      </c>
      <c r="I14" s="2">
        <v>38</v>
      </c>
    </row>
    <row r="15" spans="1:10" x14ac:dyDescent="0.25">
      <c r="A15" s="3" t="s">
        <v>20</v>
      </c>
      <c r="B15" s="11" t="s">
        <v>1026</v>
      </c>
      <c r="C15" s="3" t="s">
        <v>1</v>
      </c>
      <c r="D15" s="3" t="s">
        <v>1</v>
      </c>
      <c r="E15" s="3" t="s">
        <v>1</v>
      </c>
      <c r="F15" s="3" t="s">
        <v>1</v>
      </c>
      <c r="G15" s="3" t="s">
        <v>1</v>
      </c>
      <c r="H15" s="3" t="s">
        <v>21</v>
      </c>
      <c r="I15" s="2">
        <v>1</v>
      </c>
    </row>
    <row r="16" spans="1:10" x14ac:dyDescent="0.25">
      <c r="A16" s="3" t="s">
        <v>22</v>
      </c>
      <c r="B16" s="11" t="s">
        <v>1025</v>
      </c>
      <c r="C16" s="3" t="s">
        <v>1</v>
      </c>
      <c r="D16" s="3" t="s">
        <v>1</v>
      </c>
      <c r="E16" s="3" t="s">
        <v>1</v>
      </c>
      <c r="F16" s="3" t="s">
        <v>1</v>
      </c>
      <c r="G16" s="3" t="s">
        <v>1</v>
      </c>
      <c r="H16" s="3" t="s">
        <v>1</v>
      </c>
      <c r="I16" s="2">
        <v>0</v>
      </c>
    </row>
    <row r="17" spans="1:10" x14ac:dyDescent="0.25">
      <c r="A17" s="3" t="s">
        <v>23</v>
      </c>
      <c r="B17" s="11" t="s">
        <v>1026</v>
      </c>
      <c r="C17" s="3" t="s">
        <v>1</v>
      </c>
      <c r="D17" s="3" t="s">
        <v>1</v>
      </c>
      <c r="E17" s="3" t="s">
        <v>1</v>
      </c>
      <c r="F17" s="3" t="s">
        <v>1</v>
      </c>
      <c r="G17" s="3" t="s">
        <v>1</v>
      </c>
      <c r="H17" s="3" t="s">
        <v>24</v>
      </c>
      <c r="I17" s="2">
        <v>5</v>
      </c>
    </row>
    <row r="18" spans="1:10" x14ac:dyDescent="0.25">
      <c r="A18" s="3" t="s">
        <v>25</v>
      </c>
      <c r="B18" s="11" t="s">
        <v>1026</v>
      </c>
      <c r="C18" s="3" t="s">
        <v>1</v>
      </c>
      <c r="D18" s="3" t="s">
        <v>1</v>
      </c>
      <c r="E18" s="3" t="s">
        <v>1</v>
      </c>
      <c r="F18" s="3" t="s">
        <v>1</v>
      </c>
      <c r="G18" s="3" t="s">
        <v>26</v>
      </c>
      <c r="H18" s="3" t="s">
        <v>27</v>
      </c>
      <c r="I18" s="2">
        <v>16</v>
      </c>
    </row>
    <row r="19" spans="1:10" x14ac:dyDescent="0.25">
      <c r="A19" s="3" t="s">
        <v>28</v>
      </c>
      <c r="B19" s="11" t="s">
        <v>1026</v>
      </c>
      <c r="C19" s="3" t="s">
        <v>29</v>
      </c>
      <c r="D19" s="3" t="s">
        <v>30</v>
      </c>
      <c r="E19" s="3" t="s">
        <v>31</v>
      </c>
      <c r="F19" s="3" t="s">
        <v>32</v>
      </c>
      <c r="G19" s="3" t="s">
        <v>33</v>
      </c>
      <c r="H19" s="3" t="s">
        <v>34</v>
      </c>
      <c r="I19" s="2">
        <v>60</v>
      </c>
    </row>
    <row r="20" spans="1:10" x14ac:dyDescent="0.25">
      <c r="A20" s="3" t="s">
        <v>35</v>
      </c>
      <c r="B20" s="11" t="s">
        <v>1025</v>
      </c>
      <c r="C20" s="3" t="s">
        <v>1</v>
      </c>
      <c r="D20" s="3" t="s">
        <v>1</v>
      </c>
      <c r="E20" s="3" t="s">
        <v>1</v>
      </c>
      <c r="F20" s="3" t="s">
        <v>1</v>
      </c>
      <c r="G20" s="3" t="s">
        <v>1</v>
      </c>
      <c r="H20" s="3" t="s">
        <v>1</v>
      </c>
      <c r="I20" s="2">
        <v>0</v>
      </c>
    </row>
    <row r="21" spans="1:10" x14ac:dyDescent="0.25">
      <c r="A21" s="3" t="s">
        <v>36</v>
      </c>
      <c r="B21" s="11" t="s">
        <v>1025</v>
      </c>
      <c r="C21" s="3" t="s">
        <v>1</v>
      </c>
      <c r="D21" s="3" t="s">
        <v>1</v>
      </c>
      <c r="E21" s="3" t="s">
        <v>1</v>
      </c>
      <c r="F21" s="3" t="s">
        <v>1</v>
      </c>
      <c r="G21" s="3" t="s">
        <v>1</v>
      </c>
      <c r="H21" s="3" t="s">
        <v>1</v>
      </c>
      <c r="I21" s="2">
        <v>0</v>
      </c>
    </row>
    <row r="22" spans="1:10" x14ac:dyDescent="0.25">
      <c r="A22" s="3" t="s">
        <v>37</v>
      </c>
      <c r="B22" s="11" t="s">
        <v>1026</v>
      </c>
      <c r="C22" s="3" t="s">
        <v>1</v>
      </c>
      <c r="D22" s="3" t="s">
        <v>1</v>
      </c>
      <c r="E22" s="3" t="s">
        <v>1</v>
      </c>
      <c r="F22" s="3" t="s">
        <v>1</v>
      </c>
      <c r="G22" s="3" t="s">
        <v>1</v>
      </c>
      <c r="H22" s="3" t="s">
        <v>21</v>
      </c>
      <c r="I22" s="2">
        <v>1</v>
      </c>
    </row>
    <row r="23" spans="1:10" x14ac:dyDescent="0.25">
      <c r="A23" s="3" t="s">
        <v>38</v>
      </c>
      <c r="B23" s="11" t="s">
        <v>1025</v>
      </c>
      <c r="C23" s="3" t="s">
        <v>1</v>
      </c>
      <c r="D23" s="3" t="s">
        <v>1</v>
      </c>
      <c r="E23" s="3" t="s">
        <v>1</v>
      </c>
      <c r="F23" s="3" t="s">
        <v>1</v>
      </c>
      <c r="G23" s="3" t="s">
        <v>1</v>
      </c>
      <c r="H23" s="3" t="s">
        <v>1</v>
      </c>
      <c r="I23" s="2">
        <v>0</v>
      </c>
    </row>
    <row r="24" spans="1:10" x14ac:dyDescent="0.25">
      <c r="A24" s="4"/>
      <c r="B24" s="10"/>
      <c r="C24" s="3" t="s">
        <v>39</v>
      </c>
      <c r="D24" s="3" t="s">
        <v>39</v>
      </c>
      <c r="E24" s="3" t="s">
        <v>39</v>
      </c>
      <c r="F24" s="3" t="s">
        <v>39</v>
      </c>
      <c r="G24" s="3" t="s">
        <v>39</v>
      </c>
      <c r="H24" s="3" t="s">
        <v>39</v>
      </c>
    </row>
    <row r="26" spans="1:10" x14ac:dyDescent="0.25">
      <c r="A26" s="3" t="s">
        <v>0</v>
      </c>
      <c r="B26" s="11">
        <f>IF(B4=0,1,I4+1)</f>
        <v>1</v>
      </c>
      <c r="C26" s="3" t="s">
        <v>1</v>
      </c>
      <c r="D26" s="3" t="s">
        <v>40</v>
      </c>
      <c r="E26" s="3" t="s">
        <v>964</v>
      </c>
      <c r="F26" s="5" t="s">
        <v>965</v>
      </c>
      <c r="G26" s="3" t="s">
        <v>947</v>
      </c>
      <c r="H26" s="3" t="s">
        <v>44</v>
      </c>
      <c r="I26" s="2">
        <v>46</v>
      </c>
      <c r="J26" s="8" t="s">
        <v>943</v>
      </c>
    </row>
    <row r="27" spans="1:10" x14ac:dyDescent="0.25">
      <c r="A27" s="3" t="s">
        <v>2</v>
      </c>
      <c r="B27" s="11">
        <f t="shared" ref="B27:B45" si="0">IF(B5=0,1,I5+1)</f>
        <v>1</v>
      </c>
      <c r="C27" s="3" t="s">
        <v>1</v>
      </c>
      <c r="D27" s="3" t="s">
        <v>45</v>
      </c>
      <c r="E27" s="3" t="s">
        <v>41</v>
      </c>
      <c r="F27" s="3" t="s">
        <v>42</v>
      </c>
      <c r="G27" s="3" t="s">
        <v>43</v>
      </c>
      <c r="H27" s="3" t="s">
        <v>44</v>
      </c>
      <c r="I27" s="2">
        <v>46</v>
      </c>
    </row>
    <row r="28" spans="1:10" x14ac:dyDescent="0.25">
      <c r="A28" s="3" t="s">
        <v>3</v>
      </c>
      <c r="B28" s="11">
        <f t="shared" si="0"/>
        <v>1</v>
      </c>
      <c r="C28" s="3" t="s">
        <v>1</v>
      </c>
      <c r="D28" s="3" t="s">
        <v>46</v>
      </c>
      <c r="E28" s="3" t="s">
        <v>47</v>
      </c>
      <c r="F28" s="3" t="s">
        <v>48</v>
      </c>
      <c r="G28" s="3" t="s">
        <v>49</v>
      </c>
      <c r="H28" s="3" t="s">
        <v>50</v>
      </c>
      <c r="I28" s="2">
        <v>43</v>
      </c>
    </row>
    <row r="29" spans="1:10" x14ac:dyDescent="0.25">
      <c r="A29" s="3" t="s">
        <v>4</v>
      </c>
      <c r="B29" s="11">
        <f t="shared" si="0"/>
        <v>1</v>
      </c>
      <c r="C29" s="3" t="s">
        <v>21</v>
      </c>
      <c r="D29" s="3" t="s">
        <v>51</v>
      </c>
      <c r="E29" s="3" t="s">
        <v>52</v>
      </c>
      <c r="F29" s="3" t="s">
        <v>53</v>
      </c>
      <c r="G29" s="3" t="s">
        <v>54</v>
      </c>
      <c r="H29" s="3" t="s">
        <v>55</v>
      </c>
      <c r="I29" s="2">
        <v>49</v>
      </c>
    </row>
    <row r="30" spans="1:10" x14ac:dyDescent="0.25">
      <c r="A30" s="3" t="s">
        <v>5</v>
      </c>
      <c r="B30" s="11">
        <f t="shared" si="0"/>
        <v>1</v>
      </c>
      <c r="C30" s="3" t="s">
        <v>1</v>
      </c>
      <c r="D30" s="3" t="s">
        <v>56</v>
      </c>
      <c r="E30" s="3" t="s">
        <v>57</v>
      </c>
      <c r="F30" s="3" t="s">
        <v>58</v>
      </c>
      <c r="G30" s="3" t="s">
        <v>59</v>
      </c>
      <c r="H30" s="3" t="s">
        <v>60</v>
      </c>
      <c r="I30" s="2">
        <v>48</v>
      </c>
    </row>
    <row r="31" spans="1:10" x14ac:dyDescent="0.25">
      <c r="A31" s="3" t="s">
        <v>6</v>
      </c>
      <c r="B31" s="11">
        <f t="shared" si="0"/>
        <v>1</v>
      </c>
      <c r="C31" s="3" t="s">
        <v>61</v>
      </c>
      <c r="D31" s="3" t="s">
        <v>62</v>
      </c>
      <c r="E31" s="3" t="s">
        <v>63</v>
      </c>
      <c r="F31" s="3" t="s">
        <v>64</v>
      </c>
      <c r="G31" s="3" t="s">
        <v>65</v>
      </c>
      <c r="H31" s="3" t="s">
        <v>66</v>
      </c>
      <c r="I31" s="2">
        <v>57</v>
      </c>
    </row>
    <row r="32" spans="1:10" x14ac:dyDescent="0.25">
      <c r="A32" s="3" t="s">
        <v>7</v>
      </c>
      <c r="B32" s="11">
        <f t="shared" si="0"/>
        <v>1</v>
      </c>
      <c r="C32" s="3" t="s">
        <v>67</v>
      </c>
      <c r="D32" s="3" t="s">
        <v>68</v>
      </c>
      <c r="E32" s="3" t="s">
        <v>69</v>
      </c>
      <c r="F32" s="3" t="s">
        <v>70</v>
      </c>
      <c r="G32" s="3" t="s">
        <v>71</v>
      </c>
      <c r="H32" s="3" t="s">
        <v>72</v>
      </c>
      <c r="I32" s="2">
        <v>51</v>
      </c>
    </row>
    <row r="33" spans="1:10" x14ac:dyDescent="0.25">
      <c r="A33" s="3" t="s">
        <v>8</v>
      </c>
      <c r="B33" s="11">
        <f t="shared" si="0"/>
        <v>1</v>
      </c>
      <c r="C33" s="3" t="s">
        <v>73</v>
      </c>
      <c r="D33" s="3" t="s">
        <v>74</v>
      </c>
      <c r="E33" s="3" t="s">
        <v>75</v>
      </c>
      <c r="F33" s="3" t="s">
        <v>76</v>
      </c>
      <c r="G33" s="3" t="s">
        <v>77</v>
      </c>
      <c r="H33" s="3" t="s">
        <v>78</v>
      </c>
      <c r="I33" s="2">
        <v>51</v>
      </c>
    </row>
    <row r="34" spans="1:10" x14ac:dyDescent="0.25">
      <c r="A34" s="3" t="s">
        <v>9</v>
      </c>
      <c r="B34" s="11">
        <f t="shared" si="0"/>
        <v>1</v>
      </c>
      <c r="C34" s="3" t="s">
        <v>21</v>
      </c>
      <c r="D34" s="3" t="s">
        <v>79</v>
      </c>
      <c r="E34" s="3" t="s">
        <v>80</v>
      </c>
      <c r="F34" s="3" t="s">
        <v>81</v>
      </c>
      <c r="G34" s="3" t="s">
        <v>82</v>
      </c>
      <c r="H34" s="3" t="s">
        <v>83</v>
      </c>
      <c r="I34" s="2">
        <v>49</v>
      </c>
    </row>
    <row r="35" spans="1:10" x14ac:dyDescent="0.25">
      <c r="A35" s="3" t="s">
        <v>10</v>
      </c>
      <c r="B35" s="11">
        <f t="shared" si="0"/>
        <v>36</v>
      </c>
      <c r="C35" s="3" t="s">
        <v>84</v>
      </c>
      <c r="D35" s="3" t="s">
        <v>85</v>
      </c>
      <c r="E35" s="3" t="s">
        <v>86</v>
      </c>
      <c r="F35" s="3" t="s">
        <v>87</v>
      </c>
      <c r="G35" s="3" t="s">
        <v>88</v>
      </c>
      <c r="H35" s="3" t="s">
        <v>89</v>
      </c>
      <c r="I35" s="2">
        <v>93</v>
      </c>
    </row>
    <row r="36" spans="1:10" x14ac:dyDescent="0.25">
      <c r="A36" s="3" t="s">
        <v>15</v>
      </c>
      <c r="B36" s="11">
        <f t="shared" si="0"/>
        <v>39</v>
      </c>
      <c r="C36" s="3" t="s">
        <v>90</v>
      </c>
      <c r="D36" s="3" t="s">
        <v>91</v>
      </c>
      <c r="E36" s="3" t="s">
        <v>92</v>
      </c>
      <c r="F36" s="3" t="s">
        <v>93</v>
      </c>
      <c r="G36" s="3" t="s">
        <v>94</v>
      </c>
      <c r="H36" s="3" t="s">
        <v>95</v>
      </c>
      <c r="I36" s="2">
        <v>96</v>
      </c>
    </row>
    <row r="37" spans="1:10" x14ac:dyDescent="0.25">
      <c r="A37" s="3" t="s">
        <v>20</v>
      </c>
      <c r="B37" s="11">
        <f t="shared" si="0"/>
        <v>2</v>
      </c>
      <c r="C37" s="3" t="s">
        <v>96</v>
      </c>
      <c r="D37" s="3" t="s">
        <v>97</v>
      </c>
      <c r="E37" s="3" t="s">
        <v>98</v>
      </c>
      <c r="F37" s="3" t="s">
        <v>99</v>
      </c>
      <c r="G37" s="3" t="s">
        <v>100</v>
      </c>
      <c r="H37" s="3" t="s">
        <v>101</v>
      </c>
      <c r="I37" s="2">
        <v>61</v>
      </c>
    </row>
    <row r="38" spans="1:10" x14ac:dyDescent="0.25">
      <c r="A38" s="3" t="s">
        <v>22</v>
      </c>
      <c r="B38" s="11">
        <f t="shared" si="0"/>
        <v>1</v>
      </c>
      <c r="C38" s="3" t="s">
        <v>1</v>
      </c>
      <c r="D38" s="3" t="s">
        <v>102</v>
      </c>
      <c r="E38" s="3" t="s">
        <v>103</v>
      </c>
      <c r="F38" s="3" t="s">
        <v>104</v>
      </c>
      <c r="G38" s="3" t="s">
        <v>105</v>
      </c>
      <c r="H38" s="3" t="s">
        <v>106</v>
      </c>
      <c r="I38" s="2">
        <v>49</v>
      </c>
    </row>
    <row r="39" spans="1:10" x14ac:dyDescent="0.25">
      <c r="A39" s="3" t="s">
        <v>23</v>
      </c>
      <c r="B39" s="11">
        <f t="shared" si="0"/>
        <v>6</v>
      </c>
      <c r="C39" s="3" t="s">
        <v>107</v>
      </c>
      <c r="D39" s="3" t="s">
        <v>108</v>
      </c>
      <c r="E39" s="3" t="s">
        <v>109</v>
      </c>
      <c r="F39" s="3" t="s">
        <v>110</v>
      </c>
      <c r="G39" s="3" t="s">
        <v>111</v>
      </c>
      <c r="H39" s="3" t="s">
        <v>112</v>
      </c>
      <c r="I39" s="2">
        <v>65</v>
      </c>
    </row>
    <row r="40" spans="1:10" x14ac:dyDescent="0.25">
      <c r="A40" s="3" t="s">
        <v>25</v>
      </c>
      <c r="B40" s="11">
        <f t="shared" si="0"/>
        <v>17</v>
      </c>
      <c r="C40" s="3" t="s">
        <v>113</v>
      </c>
      <c r="D40" s="3" t="s">
        <v>114</v>
      </c>
      <c r="E40" s="3" t="s">
        <v>115</v>
      </c>
      <c r="F40" s="3" t="s">
        <v>116</v>
      </c>
      <c r="G40" s="3" t="s">
        <v>117</v>
      </c>
      <c r="H40" s="3" t="s">
        <v>118</v>
      </c>
      <c r="I40" s="2">
        <v>75</v>
      </c>
    </row>
    <row r="41" spans="1:10" x14ac:dyDescent="0.25">
      <c r="A41" s="3" t="s">
        <v>28</v>
      </c>
      <c r="B41" s="11">
        <f t="shared" si="0"/>
        <v>61</v>
      </c>
      <c r="C41" s="3" t="s">
        <v>119</v>
      </c>
      <c r="D41" s="3" t="s">
        <v>120</v>
      </c>
      <c r="E41" s="3" t="s">
        <v>121</v>
      </c>
      <c r="F41" s="3" t="s">
        <v>122</v>
      </c>
      <c r="G41" s="3" t="s">
        <v>123</v>
      </c>
      <c r="H41" s="3" t="s">
        <v>124</v>
      </c>
      <c r="I41" s="2">
        <v>118</v>
      </c>
    </row>
    <row r="42" spans="1:10" x14ac:dyDescent="0.25">
      <c r="A42" s="3" t="s">
        <v>35</v>
      </c>
      <c r="B42" s="11">
        <f t="shared" si="0"/>
        <v>1</v>
      </c>
      <c r="C42" s="3" t="s">
        <v>1</v>
      </c>
      <c r="D42" s="3" t="s">
        <v>1</v>
      </c>
      <c r="E42" s="3" t="s">
        <v>125</v>
      </c>
      <c r="F42" s="3" t="s">
        <v>126</v>
      </c>
      <c r="G42" s="3" t="s">
        <v>1</v>
      </c>
      <c r="H42" s="3" t="s">
        <v>1</v>
      </c>
      <c r="I42" s="2">
        <v>16</v>
      </c>
    </row>
    <row r="43" spans="1:10" x14ac:dyDescent="0.25">
      <c r="A43" s="3" t="s">
        <v>36</v>
      </c>
      <c r="B43" s="11">
        <f t="shared" si="0"/>
        <v>1</v>
      </c>
      <c r="C43" s="3" t="s">
        <v>1</v>
      </c>
      <c r="D43" s="3" t="s">
        <v>1</v>
      </c>
      <c r="E43" s="3" t="s">
        <v>127</v>
      </c>
      <c r="F43" s="3" t="s">
        <v>128</v>
      </c>
      <c r="G43" s="3" t="s">
        <v>129</v>
      </c>
      <c r="H43" s="3" t="s">
        <v>130</v>
      </c>
      <c r="I43" s="2">
        <v>27</v>
      </c>
    </row>
    <row r="44" spans="1:10" x14ac:dyDescent="0.25">
      <c r="A44" s="3" t="s">
        <v>37</v>
      </c>
      <c r="B44" s="11">
        <f t="shared" si="0"/>
        <v>2</v>
      </c>
      <c r="C44" s="3" t="s">
        <v>131</v>
      </c>
      <c r="D44" s="3" t="s">
        <v>132</v>
      </c>
      <c r="E44" s="3" t="s">
        <v>133</v>
      </c>
      <c r="F44" s="3" t="s">
        <v>134</v>
      </c>
      <c r="G44" s="3" t="s">
        <v>135</v>
      </c>
      <c r="H44" s="3" t="s">
        <v>136</v>
      </c>
      <c r="I44" s="2">
        <v>59</v>
      </c>
    </row>
    <row r="45" spans="1:10" x14ac:dyDescent="0.25">
      <c r="A45" s="3" t="s">
        <v>38</v>
      </c>
      <c r="B45" s="11">
        <f t="shared" si="0"/>
        <v>1</v>
      </c>
      <c r="C45" s="3" t="s">
        <v>137</v>
      </c>
      <c r="D45" s="3" t="s">
        <v>138</v>
      </c>
      <c r="E45" s="3" t="s">
        <v>966</v>
      </c>
      <c r="F45" s="5" t="s">
        <v>967</v>
      </c>
      <c r="G45" s="5" t="s">
        <v>968</v>
      </c>
      <c r="H45" s="3" t="s">
        <v>944</v>
      </c>
      <c r="I45" s="2">
        <v>45</v>
      </c>
      <c r="J45" s="8" t="s">
        <v>943</v>
      </c>
    </row>
    <row r="46" spans="1:10" x14ac:dyDescent="0.25">
      <c r="A46" s="4"/>
      <c r="B46" s="10"/>
      <c r="C46" s="3" t="s">
        <v>39</v>
      </c>
      <c r="D46" s="3" t="s">
        <v>39</v>
      </c>
      <c r="E46" s="3" t="s">
        <v>139</v>
      </c>
      <c r="F46" s="3" t="s">
        <v>39</v>
      </c>
      <c r="G46" s="3" t="s">
        <v>39</v>
      </c>
      <c r="H46" s="3" t="s">
        <v>39</v>
      </c>
    </row>
    <row r="48" spans="1:10" x14ac:dyDescent="0.25">
      <c r="A48" s="3" t="s">
        <v>0</v>
      </c>
      <c r="B48" s="11">
        <f>I26+1</f>
        <v>47</v>
      </c>
      <c r="C48" s="3" t="s">
        <v>140</v>
      </c>
      <c r="D48" s="3" t="s">
        <v>141</v>
      </c>
      <c r="E48" s="3" t="s">
        <v>142</v>
      </c>
      <c r="F48" s="3" t="s">
        <v>969</v>
      </c>
      <c r="G48" s="5" t="s">
        <v>970</v>
      </c>
      <c r="H48" s="3" t="s">
        <v>945</v>
      </c>
      <c r="I48" s="2">
        <v>102</v>
      </c>
      <c r="J48" s="8" t="s">
        <v>948</v>
      </c>
    </row>
    <row r="49" spans="1:9" x14ac:dyDescent="0.25">
      <c r="A49" s="3" t="s">
        <v>2</v>
      </c>
      <c r="B49" s="11">
        <f t="shared" ref="B49:B67" si="1">I27+1</f>
        <v>47</v>
      </c>
      <c r="C49" s="3" t="s">
        <v>144</v>
      </c>
      <c r="D49" s="3" t="s">
        <v>145</v>
      </c>
      <c r="E49" s="3" t="s">
        <v>146</v>
      </c>
      <c r="F49" s="3" t="s">
        <v>147</v>
      </c>
      <c r="G49" s="3" t="s">
        <v>148</v>
      </c>
      <c r="H49" s="3" t="s">
        <v>143</v>
      </c>
      <c r="I49" s="2">
        <v>102</v>
      </c>
    </row>
    <row r="50" spans="1:9" x14ac:dyDescent="0.25">
      <c r="A50" s="3" t="s">
        <v>3</v>
      </c>
      <c r="B50" s="11">
        <f t="shared" si="1"/>
        <v>44</v>
      </c>
      <c r="C50" s="3" t="s">
        <v>149</v>
      </c>
      <c r="D50" s="3" t="s">
        <v>150</v>
      </c>
      <c r="E50" s="3" t="s">
        <v>151</v>
      </c>
      <c r="F50" s="3" t="s">
        <v>152</v>
      </c>
      <c r="G50" s="3" t="s">
        <v>153</v>
      </c>
      <c r="H50" s="3" t="s">
        <v>154</v>
      </c>
      <c r="I50" s="2">
        <v>98</v>
      </c>
    </row>
    <row r="51" spans="1:9" x14ac:dyDescent="0.25">
      <c r="A51" s="3" t="s">
        <v>4</v>
      </c>
      <c r="B51" s="11">
        <f t="shared" si="1"/>
        <v>50</v>
      </c>
      <c r="C51" s="3" t="s">
        <v>155</v>
      </c>
      <c r="D51" s="3" t="s">
        <v>156</v>
      </c>
      <c r="E51" s="3" t="s">
        <v>157</v>
      </c>
      <c r="F51" s="3" t="s">
        <v>158</v>
      </c>
      <c r="G51" s="3" t="s">
        <v>159</v>
      </c>
      <c r="H51" s="3" t="s">
        <v>160</v>
      </c>
      <c r="I51" s="2">
        <v>91</v>
      </c>
    </row>
    <row r="52" spans="1:9" x14ac:dyDescent="0.25">
      <c r="A52" s="3" t="s">
        <v>5</v>
      </c>
      <c r="B52" s="11">
        <f t="shared" si="1"/>
        <v>49</v>
      </c>
      <c r="C52" s="3" t="s">
        <v>161</v>
      </c>
      <c r="D52" s="3" t="s">
        <v>162</v>
      </c>
      <c r="E52" s="3" t="s">
        <v>163</v>
      </c>
      <c r="F52" s="3" t="s">
        <v>164</v>
      </c>
      <c r="G52" s="3" t="s">
        <v>165</v>
      </c>
      <c r="H52" s="3" t="s">
        <v>166</v>
      </c>
      <c r="I52" s="2">
        <v>103</v>
      </c>
    </row>
    <row r="53" spans="1:9" x14ac:dyDescent="0.25">
      <c r="A53" s="3" t="s">
        <v>6</v>
      </c>
      <c r="B53" s="11">
        <f t="shared" si="1"/>
        <v>58</v>
      </c>
      <c r="C53" s="3" t="s">
        <v>167</v>
      </c>
      <c r="D53" s="3" t="s">
        <v>168</v>
      </c>
      <c r="E53" s="3" t="s">
        <v>169</v>
      </c>
      <c r="F53" s="3" t="s">
        <v>170</v>
      </c>
      <c r="G53" s="3" t="s">
        <v>171</v>
      </c>
      <c r="H53" s="3" t="s">
        <v>172</v>
      </c>
      <c r="I53" s="2">
        <v>101</v>
      </c>
    </row>
    <row r="54" spans="1:9" x14ac:dyDescent="0.25">
      <c r="A54" s="3" t="s">
        <v>7</v>
      </c>
      <c r="B54" s="11">
        <f t="shared" si="1"/>
        <v>52</v>
      </c>
      <c r="C54" s="3" t="s">
        <v>173</v>
      </c>
      <c r="D54" s="3" t="s">
        <v>174</v>
      </c>
      <c r="E54" s="3" t="s">
        <v>175</v>
      </c>
      <c r="F54" s="3" t="s">
        <v>176</v>
      </c>
      <c r="G54" s="3" t="s">
        <v>177</v>
      </c>
      <c r="H54" s="3" t="s">
        <v>178</v>
      </c>
      <c r="I54" s="2">
        <v>104</v>
      </c>
    </row>
    <row r="55" spans="1:9" x14ac:dyDescent="0.25">
      <c r="A55" s="3" t="s">
        <v>8</v>
      </c>
      <c r="B55" s="11">
        <f t="shared" si="1"/>
        <v>52</v>
      </c>
      <c r="C55" s="3" t="s">
        <v>179</v>
      </c>
      <c r="D55" s="3" t="s">
        <v>180</v>
      </c>
      <c r="E55" s="3" t="s">
        <v>181</v>
      </c>
      <c r="F55" s="3" t="s">
        <v>182</v>
      </c>
      <c r="G55" s="3" t="s">
        <v>183</v>
      </c>
      <c r="H55" s="3" t="s">
        <v>184</v>
      </c>
      <c r="I55" s="2">
        <v>103</v>
      </c>
    </row>
    <row r="56" spans="1:9" x14ac:dyDescent="0.25">
      <c r="A56" s="3" t="s">
        <v>9</v>
      </c>
      <c r="B56" s="11">
        <f t="shared" si="1"/>
        <v>50</v>
      </c>
      <c r="C56" s="3" t="s">
        <v>1</v>
      </c>
      <c r="D56" s="3" t="s">
        <v>185</v>
      </c>
      <c r="E56" s="3" t="s">
        <v>186</v>
      </c>
      <c r="F56" s="3" t="s">
        <v>187</v>
      </c>
      <c r="G56" s="3" t="s">
        <v>188</v>
      </c>
      <c r="H56" s="3" t="s">
        <v>189</v>
      </c>
      <c r="I56" s="2">
        <v>93</v>
      </c>
    </row>
    <row r="57" spans="1:9" x14ac:dyDescent="0.25">
      <c r="A57" s="3" t="s">
        <v>10</v>
      </c>
      <c r="B57" s="11">
        <f t="shared" si="1"/>
        <v>94</v>
      </c>
      <c r="C57" s="3" t="s">
        <v>190</v>
      </c>
      <c r="D57" s="3" t="s">
        <v>191</v>
      </c>
      <c r="E57" s="3" t="s">
        <v>192</v>
      </c>
      <c r="F57" s="3" t="s">
        <v>193</v>
      </c>
      <c r="G57" s="3" t="s">
        <v>194</v>
      </c>
      <c r="H57" s="3" t="s">
        <v>195</v>
      </c>
      <c r="I57" s="2">
        <v>144</v>
      </c>
    </row>
    <row r="58" spans="1:9" x14ac:dyDescent="0.25">
      <c r="A58" s="3" t="s">
        <v>15</v>
      </c>
      <c r="B58" s="11">
        <f t="shared" si="1"/>
        <v>97</v>
      </c>
      <c r="C58" s="3" t="s">
        <v>196</v>
      </c>
      <c r="D58" s="3" t="s">
        <v>197</v>
      </c>
      <c r="E58" s="3" t="s">
        <v>198</v>
      </c>
      <c r="F58" s="3" t="s">
        <v>199</v>
      </c>
      <c r="G58" s="3" t="s">
        <v>200</v>
      </c>
      <c r="H58" s="3" t="s">
        <v>201</v>
      </c>
      <c r="I58" s="2">
        <v>144</v>
      </c>
    </row>
    <row r="59" spans="1:9" x14ac:dyDescent="0.25">
      <c r="A59" s="3" t="s">
        <v>20</v>
      </c>
      <c r="B59" s="11">
        <f t="shared" si="1"/>
        <v>62</v>
      </c>
      <c r="C59" s="3" t="s">
        <v>202</v>
      </c>
      <c r="D59" s="3" t="s">
        <v>203</v>
      </c>
      <c r="E59" s="3" t="s">
        <v>204</v>
      </c>
      <c r="F59" s="3" t="s">
        <v>205</v>
      </c>
      <c r="G59" s="3" t="s">
        <v>206</v>
      </c>
      <c r="H59" s="3" t="s">
        <v>207</v>
      </c>
      <c r="I59" s="2">
        <v>100</v>
      </c>
    </row>
    <row r="60" spans="1:9" x14ac:dyDescent="0.25">
      <c r="A60" s="3" t="s">
        <v>22</v>
      </c>
      <c r="B60" s="11">
        <f t="shared" si="1"/>
        <v>50</v>
      </c>
      <c r="C60" s="3" t="s">
        <v>208</v>
      </c>
      <c r="D60" s="3" t="s">
        <v>209</v>
      </c>
      <c r="E60" s="3" t="s">
        <v>210</v>
      </c>
      <c r="F60" s="3" t="s">
        <v>211</v>
      </c>
      <c r="G60" s="3" t="s">
        <v>212</v>
      </c>
      <c r="H60" s="3" t="s">
        <v>213</v>
      </c>
      <c r="I60" s="2">
        <v>88</v>
      </c>
    </row>
    <row r="61" spans="1:9" x14ac:dyDescent="0.25">
      <c r="A61" s="3" t="s">
        <v>23</v>
      </c>
      <c r="B61" s="11">
        <f t="shared" si="1"/>
        <v>66</v>
      </c>
      <c r="C61" s="3" t="s">
        <v>214</v>
      </c>
      <c r="D61" s="3" t="s">
        <v>215</v>
      </c>
      <c r="E61" s="3" t="s">
        <v>216</v>
      </c>
      <c r="F61" s="3" t="s">
        <v>217</v>
      </c>
      <c r="G61" s="3" t="s">
        <v>218</v>
      </c>
      <c r="H61" s="3" t="s">
        <v>219</v>
      </c>
      <c r="I61" s="2">
        <v>118</v>
      </c>
    </row>
    <row r="62" spans="1:9" x14ac:dyDescent="0.25">
      <c r="A62" s="3" t="s">
        <v>25</v>
      </c>
      <c r="B62" s="11">
        <f t="shared" si="1"/>
        <v>76</v>
      </c>
      <c r="C62" s="3" t="s">
        <v>220</v>
      </c>
      <c r="D62" s="3" t="s">
        <v>221</v>
      </c>
      <c r="E62" s="3" t="s">
        <v>222</v>
      </c>
      <c r="F62" s="3" t="s">
        <v>223</v>
      </c>
      <c r="G62" s="3" t="s">
        <v>224</v>
      </c>
      <c r="H62" s="3" t="s">
        <v>225</v>
      </c>
      <c r="I62" s="2">
        <v>129</v>
      </c>
    </row>
    <row r="63" spans="1:9" x14ac:dyDescent="0.25">
      <c r="A63" s="3" t="s">
        <v>28</v>
      </c>
      <c r="B63" s="11">
        <f t="shared" si="1"/>
        <v>119</v>
      </c>
      <c r="C63" s="3" t="s">
        <v>226</v>
      </c>
      <c r="D63" s="3" t="s">
        <v>227</v>
      </c>
      <c r="E63" s="3" t="s">
        <v>228</v>
      </c>
      <c r="F63" s="3" t="s">
        <v>229</v>
      </c>
      <c r="G63" s="3" t="s">
        <v>230</v>
      </c>
      <c r="H63" s="3" t="s">
        <v>231</v>
      </c>
      <c r="I63" s="2">
        <v>167</v>
      </c>
    </row>
    <row r="64" spans="1:9" x14ac:dyDescent="0.25">
      <c r="A64" s="3" t="s">
        <v>35</v>
      </c>
      <c r="B64" s="11">
        <f t="shared" si="1"/>
        <v>17</v>
      </c>
      <c r="C64" s="3" t="s">
        <v>1</v>
      </c>
      <c r="D64" s="3" t="s">
        <v>1</v>
      </c>
      <c r="E64" s="3" t="s">
        <v>1</v>
      </c>
      <c r="F64" s="3" t="s">
        <v>232</v>
      </c>
      <c r="G64" s="3" t="s">
        <v>233</v>
      </c>
      <c r="H64" s="3" t="s">
        <v>234</v>
      </c>
      <c r="I64" s="2">
        <v>46</v>
      </c>
    </row>
    <row r="65" spans="1:10" x14ac:dyDescent="0.25">
      <c r="A65" s="3" t="s">
        <v>36</v>
      </c>
      <c r="B65" s="11">
        <f t="shared" si="1"/>
        <v>28</v>
      </c>
      <c r="C65" s="3" t="s">
        <v>1</v>
      </c>
      <c r="D65" s="3" t="s">
        <v>235</v>
      </c>
      <c r="E65" s="3" t="s">
        <v>236</v>
      </c>
      <c r="F65" s="3" t="s">
        <v>237</v>
      </c>
      <c r="G65" s="3" t="s">
        <v>238</v>
      </c>
      <c r="H65" s="3" t="s">
        <v>239</v>
      </c>
      <c r="I65" s="2">
        <v>67</v>
      </c>
    </row>
    <row r="66" spans="1:10" x14ac:dyDescent="0.25">
      <c r="A66" s="3" t="s">
        <v>37</v>
      </c>
      <c r="B66" s="11">
        <f t="shared" si="1"/>
        <v>60</v>
      </c>
      <c r="C66" s="3" t="s">
        <v>240</v>
      </c>
      <c r="D66" s="3" t="s">
        <v>241</v>
      </c>
      <c r="E66" s="3" t="s">
        <v>242</v>
      </c>
      <c r="F66" s="3" t="s">
        <v>243</v>
      </c>
      <c r="G66" s="3" t="s">
        <v>244</v>
      </c>
      <c r="H66" s="3" t="s">
        <v>245</v>
      </c>
      <c r="I66" s="2">
        <v>106</v>
      </c>
    </row>
    <row r="67" spans="1:10" x14ac:dyDescent="0.25">
      <c r="A67" s="3" t="s">
        <v>38</v>
      </c>
      <c r="B67" s="11">
        <f t="shared" si="1"/>
        <v>46</v>
      </c>
      <c r="C67" s="3" t="s">
        <v>246</v>
      </c>
      <c r="D67" s="3" t="s">
        <v>247</v>
      </c>
      <c r="E67" s="3" t="s">
        <v>248</v>
      </c>
      <c r="F67" s="3" t="s">
        <v>971</v>
      </c>
      <c r="G67" s="5" t="s">
        <v>972</v>
      </c>
      <c r="H67" s="3" t="s">
        <v>946</v>
      </c>
      <c r="I67" s="2">
        <v>99</v>
      </c>
      <c r="J67" s="8" t="s">
        <v>948</v>
      </c>
    </row>
    <row r="68" spans="1:10" x14ac:dyDescent="0.25">
      <c r="A68" s="4"/>
      <c r="B68" s="10"/>
      <c r="C68" s="3" t="s">
        <v>39</v>
      </c>
      <c r="D68" s="3" t="s">
        <v>39</v>
      </c>
      <c r="E68" s="3" t="s">
        <v>39</v>
      </c>
      <c r="F68" s="3" t="s">
        <v>39</v>
      </c>
      <c r="G68" s="3" t="s">
        <v>39</v>
      </c>
      <c r="H68" s="3" t="s">
        <v>249</v>
      </c>
    </row>
    <row r="70" spans="1:10" x14ac:dyDescent="0.25">
      <c r="A70" s="3" t="s">
        <v>0</v>
      </c>
      <c r="B70" s="11">
        <f>I48+1</f>
        <v>103</v>
      </c>
      <c r="C70" s="3" t="s">
        <v>250</v>
      </c>
      <c r="D70" s="3" t="s">
        <v>973</v>
      </c>
      <c r="E70" s="5" t="s">
        <v>974</v>
      </c>
      <c r="F70" s="5" t="s">
        <v>975</v>
      </c>
      <c r="G70" s="3" t="s">
        <v>976</v>
      </c>
      <c r="H70" s="5" t="s">
        <v>977</v>
      </c>
      <c r="I70" s="2">
        <v>153</v>
      </c>
      <c r="J70" s="8" t="s">
        <v>951</v>
      </c>
    </row>
    <row r="71" spans="1:10" x14ac:dyDescent="0.25">
      <c r="A71" s="3" t="s">
        <v>2</v>
      </c>
      <c r="B71" s="11">
        <f t="shared" ref="B71:B89" si="2">I49+1</f>
        <v>103</v>
      </c>
      <c r="C71" s="3" t="s">
        <v>250</v>
      </c>
      <c r="D71" s="3" t="s">
        <v>251</v>
      </c>
      <c r="E71" s="3" t="s">
        <v>252</v>
      </c>
      <c r="F71" s="3" t="s">
        <v>253</v>
      </c>
      <c r="G71" s="3" t="s">
        <v>254</v>
      </c>
      <c r="H71" s="3" t="s">
        <v>255</v>
      </c>
      <c r="I71" s="2">
        <v>153</v>
      </c>
    </row>
    <row r="72" spans="1:10" x14ac:dyDescent="0.25">
      <c r="A72" s="3" t="s">
        <v>3</v>
      </c>
      <c r="B72" s="11">
        <f t="shared" si="2"/>
        <v>99</v>
      </c>
      <c r="C72" s="3" t="s">
        <v>256</v>
      </c>
      <c r="D72" s="3" t="s">
        <v>257</v>
      </c>
      <c r="E72" s="3" t="s">
        <v>258</v>
      </c>
      <c r="F72" s="3" t="s">
        <v>259</v>
      </c>
      <c r="G72" s="3" t="s">
        <v>260</v>
      </c>
      <c r="H72" s="3" t="s">
        <v>261</v>
      </c>
      <c r="I72" s="2">
        <v>149</v>
      </c>
    </row>
    <row r="73" spans="1:10" x14ac:dyDescent="0.25">
      <c r="A73" s="3" t="s">
        <v>4</v>
      </c>
      <c r="B73" s="11">
        <f t="shared" si="2"/>
        <v>92</v>
      </c>
      <c r="C73" s="3" t="s">
        <v>262</v>
      </c>
      <c r="D73" s="3" t="s">
        <v>263</v>
      </c>
      <c r="E73" s="3" t="s">
        <v>264</v>
      </c>
      <c r="F73" s="3" t="s">
        <v>265</v>
      </c>
      <c r="G73" s="3" t="s">
        <v>266</v>
      </c>
      <c r="H73" s="3" t="s">
        <v>267</v>
      </c>
      <c r="I73" s="2">
        <v>141</v>
      </c>
    </row>
    <row r="74" spans="1:10" x14ac:dyDescent="0.25">
      <c r="A74" s="3" t="s">
        <v>5</v>
      </c>
      <c r="B74" s="11">
        <f t="shared" si="2"/>
        <v>104</v>
      </c>
      <c r="C74" s="3" t="s">
        <v>268</v>
      </c>
      <c r="D74" s="3" t="s">
        <v>269</v>
      </c>
      <c r="E74" s="3" t="s">
        <v>270</v>
      </c>
      <c r="F74" s="3" t="s">
        <v>271</v>
      </c>
      <c r="G74" s="3" t="s">
        <v>272</v>
      </c>
      <c r="H74" s="3" t="s">
        <v>273</v>
      </c>
      <c r="I74" s="2">
        <v>152</v>
      </c>
    </row>
    <row r="75" spans="1:10" x14ac:dyDescent="0.25">
      <c r="A75" s="3" t="s">
        <v>6</v>
      </c>
      <c r="B75" s="11">
        <f t="shared" si="2"/>
        <v>102</v>
      </c>
      <c r="C75" s="3" t="s">
        <v>274</v>
      </c>
      <c r="D75" s="3" t="s">
        <v>275</v>
      </c>
      <c r="E75" s="3" t="s">
        <v>276</v>
      </c>
      <c r="F75" s="3" t="s">
        <v>277</v>
      </c>
      <c r="G75" s="3" t="s">
        <v>278</v>
      </c>
      <c r="H75" s="3" t="s">
        <v>279</v>
      </c>
      <c r="I75" s="2">
        <v>150</v>
      </c>
    </row>
    <row r="76" spans="1:10" x14ac:dyDescent="0.25">
      <c r="A76" s="3" t="s">
        <v>7</v>
      </c>
      <c r="B76" s="11">
        <f t="shared" si="2"/>
        <v>105</v>
      </c>
      <c r="C76" s="3" t="s">
        <v>256</v>
      </c>
      <c r="D76" s="3" t="s">
        <v>280</v>
      </c>
      <c r="E76" s="3" t="s">
        <v>281</v>
      </c>
      <c r="F76" s="3" t="s">
        <v>282</v>
      </c>
      <c r="G76" s="3" t="s">
        <v>283</v>
      </c>
      <c r="H76" s="3" t="s">
        <v>284</v>
      </c>
      <c r="I76" s="2">
        <v>153</v>
      </c>
    </row>
    <row r="77" spans="1:10" x14ac:dyDescent="0.25">
      <c r="A77" s="3" t="s">
        <v>8</v>
      </c>
      <c r="B77" s="11">
        <f t="shared" si="2"/>
        <v>104</v>
      </c>
      <c r="C77" s="3" t="s">
        <v>285</v>
      </c>
      <c r="D77" s="3" t="s">
        <v>286</v>
      </c>
      <c r="E77" s="3" t="s">
        <v>287</v>
      </c>
      <c r="F77" s="3" t="s">
        <v>288</v>
      </c>
      <c r="G77" s="3" t="s">
        <v>289</v>
      </c>
      <c r="H77" s="3" t="s">
        <v>290</v>
      </c>
      <c r="I77" s="2">
        <v>152</v>
      </c>
    </row>
    <row r="78" spans="1:10" x14ac:dyDescent="0.25">
      <c r="A78" s="3" t="s">
        <v>9</v>
      </c>
      <c r="B78" s="11">
        <f t="shared" si="2"/>
        <v>94</v>
      </c>
      <c r="C78" s="3" t="s">
        <v>291</v>
      </c>
      <c r="D78" s="3" t="s">
        <v>292</v>
      </c>
      <c r="E78" s="3" t="s">
        <v>293</v>
      </c>
      <c r="F78" s="3" t="s">
        <v>294</v>
      </c>
      <c r="G78" s="3" t="s">
        <v>295</v>
      </c>
      <c r="H78" s="3" t="s">
        <v>296</v>
      </c>
      <c r="I78" s="2">
        <v>142</v>
      </c>
    </row>
    <row r="79" spans="1:10" x14ac:dyDescent="0.25">
      <c r="A79" s="3" t="s">
        <v>10</v>
      </c>
      <c r="B79" s="11">
        <f t="shared" si="2"/>
        <v>145</v>
      </c>
      <c r="C79" s="3" t="s">
        <v>297</v>
      </c>
      <c r="D79" s="3" t="s">
        <v>298</v>
      </c>
      <c r="E79" s="3" t="s">
        <v>299</v>
      </c>
      <c r="F79" s="3" t="s">
        <v>300</v>
      </c>
      <c r="G79" s="3" t="s">
        <v>301</v>
      </c>
      <c r="H79" s="3" t="s">
        <v>302</v>
      </c>
      <c r="I79" s="2">
        <v>193</v>
      </c>
    </row>
    <row r="80" spans="1:10" x14ac:dyDescent="0.25">
      <c r="A80" s="3" t="s">
        <v>15</v>
      </c>
      <c r="B80" s="11">
        <f t="shared" si="2"/>
        <v>145</v>
      </c>
      <c r="C80" s="3" t="s">
        <v>303</v>
      </c>
      <c r="D80" s="3" t="s">
        <v>304</v>
      </c>
      <c r="E80" s="3" t="s">
        <v>305</v>
      </c>
      <c r="F80" s="3" t="s">
        <v>306</v>
      </c>
      <c r="G80" s="3" t="s">
        <v>307</v>
      </c>
      <c r="H80" s="3" t="s">
        <v>308</v>
      </c>
      <c r="I80" s="2">
        <v>193</v>
      </c>
    </row>
    <row r="81" spans="1:10" x14ac:dyDescent="0.25">
      <c r="A81" s="3" t="s">
        <v>20</v>
      </c>
      <c r="B81" s="11">
        <f t="shared" si="2"/>
        <v>101</v>
      </c>
      <c r="C81" s="3" t="s">
        <v>285</v>
      </c>
      <c r="D81" s="3" t="s">
        <v>309</v>
      </c>
      <c r="E81" s="3" t="s">
        <v>310</v>
      </c>
      <c r="F81" s="3" t="s">
        <v>311</v>
      </c>
      <c r="G81" s="3" t="s">
        <v>312</v>
      </c>
      <c r="H81" s="3" t="s">
        <v>313</v>
      </c>
      <c r="I81" s="2">
        <v>147</v>
      </c>
    </row>
    <row r="82" spans="1:10" x14ac:dyDescent="0.25">
      <c r="A82" s="3" t="s">
        <v>22</v>
      </c>
      <c r="B82" s="11">
        <f t="shared" si="2"/>
        <v>89</v>
      </c>
      <c r="C82" s="3" t="s">
        <v>314</v>
      </c>
      <c r="D82" s="3" t="s">
        <v>315</v>
      </c>
      <c r="E82" s="3" t="s">
        <v>316</v>
      </c>
      <c r="F82" s="3" t="s">
        <v>317</v>
      </c>
      <c r="G82" s="3" t="s">
        <v>318</v>
      </c>
      <c r="H82" s="3" t="s">
        <v>319</v>
      </c>
      <c r="I82" s="2">
        <v>135</v>
      </c>
    </row>
    <row r="83" spans="1:10" x14ac:dyDescent="0.25">
      <c r="A83" s="3" t="s">
        <v>23</v>
      </c>
      <c r="B83" s="11">
        <f t="shared" si="2"/>
        <v>119</v>
      </c>
      <c r="C83" s="3" t="s">
        <v>320</v>
      </c>
      <c r="D83" s="3" t="s">
        <v>321</v>
      </c>
      <c r="E83" s="3" t="s">
        <v>322</v>
      </c>
      <c r="F83" s="3" t="s">
        <v>323</v>
      </c>
      <c r="G83" s="3" t="s">
        <v>324</v>
      </c>
      <c r="H83" s="3" t="s">
        <v>325</v>
      </c>
      <c r="I83" s="2">
        <v>170</v>
      </c>
    </row>
    <row r="84" spans="1:10" x14ac:dyDescent="0.25">
      <c r="A84" s="3" t="s">
        <v>25</v>
      </c>
      <c r="B84" s="11">
        <f t="shared" si="2"/>
        <v>130</v>
      </c>
      <c r="C84" s="3" t="s">
        <v>326</v>
      </c>
      <c r="D84" s="3" t="s">
        <v>327</v>
      </c>
      <c r="E84" s="3" t="s">
        <v>328</v>
      </c>
      <c r="F84" s="3" t="s">
        <v>329</v>
      </c>
      <c r="G84" s="3" t="s">
        <v>330</v>
      </c>
      <c r="H84" s="3" t="s">
        <v>331</v>
      </c>
      <c r="I84" s="2">
        <v>177</v>
      </c>
    </row>
    <row r="85" spans="1:10" x14ac:dyDescent="0.25">
      <c r="A85" s="3" t="s">
        <v>28</v>
      </c>
      <c r="B85" s="11">
        <f t="shared" si="2"/>
        <v>168</v>
      </c>
      <c r="C85" s="3" t="s">
        <v>332</v>
      </c>
      <c r="D85" s="3" t="s">
        <v>333</v>
      </c>
      <c r="E85" s="3" t="s">
        <v>334</v>
      </c>
      <c r="F85" s="3" t="s">
        <v>335</v>
      </c>
      <c r="G85" s="3" t="s">
        <v>336</v>
      </c>
      <c r="H85" s="3" t="s">
        <v>337</v>
      </c>
      <c r="I85" s="2">
        <v>221</v>
      </c>
    </row>
    <row r="86" spans="1:10" x14ac:dyDescent="0.25">
      <c r="A86" s="3" t="s">
        <v>35</v>
      </c>
      <c r="B86" s="11">
        <f t="shared" si="2"/>
        <v>47</v>
      </c>
      <c r="C86" s="3" t="s">
        <v>338</v>
      </c>
      <c r="D86" s="3" t="s">
        <v>339</v>
      </c>
      <c r="E86" s="3" t="s">
        <v>340</v>
      </c>
      <c r="F86" s="3" t="s">
        <v>341</v>
      </c>
      <c r="G86" s="3" t="s">
        <v>342</v>
      </c>
      <c r="H86" s="3" t="s">
        <v>343</v>
      </c>
      <c r="I86" s="2">
        <v>94</v>
      </c>
    </row>
    <row r="87" spans="1:10" x14ac:dyDescent="0.25">
      <c r="A87" s="3" t="s">
        <v>36</v>
      </c>
      <c r="B87" s="11">
        <f t="shared" si="2"/>
        <v>68</v>
      </c>
      <c r="C87" s="3" t="s">
        <v>344</v>
      </c>
      <c r="D87" s="3" t="s">
        <v>345</v>
      </c>
      <c r="E87" s="3" t="s">
        <v>346</v>
      </c>
      <c r="F87" s="3" t="s">
        <v>347</v>
      </c>
      <c r="G87" s="3" t="s">
        <v>348</v>
      </c>
      <c r="H87" s="3" t="s">
        <v>349</v>
      </c>
      <c r="I87" s="2">
        <v>115</v>
      </c>
    </row>
    <row r="88" spans="1:10" x14ac:dyDescent="0.25">
      <c r="A88" s="3" t="s">
        <v>37</v>
      </c>
      <c r="B88" s="11">
        <f t="shared" si="2"/>
        <v>107</v>
      </c>
      <c r="C88" s="3" t="s">
        <v>350</v>
      </c>
      <c r="D88" s="3" t="s">
        <v>351</v>
      </c>
      <c r="E88" s="3" t="s">
        <v>352</v>
      </c>
      <c r="F88" s="3" t="s">
        <v>353</v>
      </c>
      <c r="G88" s="3" t="s">
        <v>354</v>
      </c>
      <c r="H88" s="3" t="s">
        <v>355</v>
      </c>
      <c r="I88" s="2">
        <v>154</v>
      </c>
    </row>
    <row r="89" spans="1:10" x14ac:dyDescent="0.25">
      <c r="A89" s="3" t="s">
        <v>38</v>
      </c>
      <c r="B89" s="11">
        <f t="shared" si="2"/>
        <v>100</v>
      </c>
      <c r="C89" s="3" t="s">
        <v>356</v>
      </c>
      <c r="D89" s="3" t="s">
        <v>978</v>
      </c>
      <c r="E89" s="5" t="s">
        <v>979</v>
      </c>
      <c r="F89" s="6" t="s">
        <v>980</v>
      </c>
      <c r="G89" s="3" t="s">
        <v>981</v>
      </c>
      <c r="H89" s="5" t="s">
        <v>982</v>
      </c>
      <c r="I89" s="2">
        <v>147</v>
      </c>
      <c r="J89" s="8" t="s">
        <v>951</v>
      </c>
    </row>
    <row r="90" spans="1:10" x14ac:dyDescent="0.25">
      <c r="A90" s="4"/>
      <c r="B90" s="10"/>
      <c r="C90" s="3" t="s">
        <v>357</v>
      </c>
      <c r="D90" s="3" t="s">
        <v>358</v>
      </c>
      <c r="E90" s="3" t="s">
        <v>39</v>
      </c>
      <c r="F90" s="3" t="s">
        <v>39</v>
      </c>
      <c r="G90" s="3" t="s">
        <v>39</v>
      </c>
      <c r="H90" s="3" t="s">
        <v>359</v>
      </c>
    </row>
    <row r="92" spans="1:10" x14ac:dyDescent="0.25">
      <c r="A92" s="3" t="s">
        <v>0</v>
      </c>
      <c r="B92" s="11">
        <f>I70+1</f>
        <v>154</v>
      </c>
      <c r="C92" s="5" t="s">
        <v>983</v>
      </c>
      <c r="D92" s="3" t="s">
        <v>949</v>
      </c>
      <c r="E92" s="3" t="s">
        <v>361</v>
      </c>
      <c r="F92" s="3" t="s">
        <v>362</v>
      </c>
      <c r="G92" s="3" t="s">
        <v>363</v>
      </c>
      <c r="H92" s="3" t="s">
        <v>364</v>
      </c>
      <c r="I92" s="2">
        <v>207</v>
      </c>
      <c r="J92" s="8" t="s">
        <v>950</v>
      </c>
    </row>
    <row r="93" spans="1:10" x14ac:dyDescent="0.25">
      <c r="A93" s="3" t="s">
        <v>2</v>
      </c>
      <c r="B93" s="11">
        <f t="shared" ref="B93:B111" si="3">I71+1</f>
        <v>154</v>
      </c>
      <c r="C93" s="3" t="s">
        <v>365</v>
      </c>
      <c r="D93" s="3" t="s">
        <v>360</v>
      </c>
      <c r="E93" s="3" t="s">
        <v>361</v>
      </c>
      <c r="F93" s="3" t="s">
        <v>362</v>
      </c>
      <c r="G93" s="3" t="s">
        <v>363</v>
      </c>
      <c r="H93" s="3" t="s">
        <v>364</v>
      </c>
      <c r="I93" s="2">
        <v>207</v>
      </c>
    </row>
    <row r="94" spans="1:10" x14ac:dyDescent="0.25">
      <c r="A94" s="3" t="s">
        <v>3</v>
      </c>
      <c r="B94" s="11">
        <f t="shared" si="3"/>
        <v>150</v>
      </c>
      <c r="C94" s="3" t="s">
        <v>366</v>
      </c>
      <c r="D94" s="3" t="s">
        <v>367</v>
      </c>
      <c r="E94" s="3" t="s">
        <v>368</v>
      </c>
      <c r="F94" s="3" t="s">
        <v>369</v>
      </c>
      <c r="G94" s="3" t="s">
        <v>370</v>
      </c>
      <c r="H94" s="3" t="s">
        <v>371</v>
      </c>
      <c r="I94" s="2">
        <v>208</v>
      </c>
    </row>
    <row r="95" spans="1:10" x14ac:dyDescent="0.25">
      <c r="A95" s="3" t="s">
        <v>4</v>
      </c>
      <c r="B95" s="11">
        <f t="shared" si="3"/>
        <v>142</v>
      </c>
      <c r="C95" s="3" t="s">
        <v>372</v>
      </c>
      <c r="D95" s="3" t="s">
        <v>373</v>
      </c>
      <c r="E95" s="3" t="s">
        <v>374</v>
      </c>
      <c r="F95" s="3" t="s">
        <v>375</v>
      </c>
      <c r="G95" s="3" t="s">
        <v>376</v>
      </c>
      <c r="H95" s="3" t="s">
        <v>377</v>
      </c>
      <c r="I95" s="2">
        <v>189</v>
      </c>
    </row>
    <row r="96" spans="1:10" x14ac:dyDescent="0.25">
      <c r="A96" s="3" t="s">
        <v>5</v>
      </c>
      <c r="B96" s="11">
        <f t="shared" si="3"/>
        <v>153</v>
      </c>
      <c r="C96" s="3" t="s">
        <v>378</v>
      </c>
      <c r="D96" s="3" t="s">
        <v>379</v>
      </c>
      <c r="E96" s="3" t="s">
        <v>380</v>
      </c>
      <c r="F96" s="3" t="s">
        <v>381</v>
      </c>
      <c r="G96" s="3" t="s">
        <v>382</v>
      </c>
      <c r="H96" s="3" t="s">
        <v>383</v>
      </c>
      <c r="I96" s="2">
        <v>200</v>
      </c>
    </row>
    <row r="97" spans="1:10" x14ac:dyDescent="0.25">
      <c r="A97" s="3" t="s">
        <v>6</v>
      </c>
      <c r="B97" s="11">
        <f t="shared" si="3"/>
        <v>151</v>
      </c>
      <c r="C97" s="3" t="s">
        <v>384</v>
      </c>
      <c r="D97" s="3" t="s">
        <v>385</v>
      </c>
      <c r="E97" s="3" t="s">
        <v>386</v>
      </c>
      <c r="F97" s="3" t="s">
        <v>387</v>
      </c>
      <c r="G97" s="3" t="s">
        <v>388</v>
      </c>
      <c r="H97" s="3" t="s">
        <v>389</v>
      </c>
      <c r="I97" s="2">
        <v>198</v>
      </c>
    </row>
    <row r="98" spans="1:10" x14ac:dyDescent="0.25">
      <c r="A98" s="3" t="s">
        <v>7</v>
      </c>
      <c r="B98" s="11">
        <f t="shared" si="3"/>
        <v>154</v>
      </c>
      <c r="C98" s="3" t="s">
        <v>390</v>
      </c>
      <c r="D98" s="3" t="s">
        <v>391</v>
      </c>
      <c r="E98" s="3" t="s">
        <v>386</v>
      </c>
      <c r="F98" s="3" t="s">
        <v>392</v>
      </c>
      <c r="G98" s="3" t="s">
        <v>393</v>
      </c>
      <c r="H98" s="3" t="s">
        <v>383</v>
      </c>
      <c r="I98" s="2">
        <v>201</v>
      </c>
    </row>
    <row r="99" spans="1:10" x14ac:dyDescent="0.25">
      <c r="A99" s="3" t="s">
        <v>8</v>
      </c>
      <c r="B99" s="11">
        <f t="shared" si="3"/>
        <v>153</v>
      </c>
      <c r="C99" s="3" t="s">
        <v>394</v>
      </c>
      <c r="D99" s="3" t="s">
        <v>395</v>
      </c>
      <c r="E99" s="3" t="s">
        <v>396</v>
      </c>
      <c r="F99" s="3" t="s">
        <v>397</v>
      </c>
      <c r="G99" s="3" t="s">
        <v>398</v>
      </c>
      <c r="H99" s="3" t="s">
        <v>383</v>
      </c>
      <c r="I99" s="2">
        <v>200</v>
      </c>
    </row>
    <row r="100" spans="1:10" x14ac:dyDescent="0.25">
      <c r="A100" s="3" t="s">
        <v>9</v>
      </c>
      <c r="B100" s="11">
        <f t="shared" si="3"/>
        <v>143</v>
      </c>
      <c r="C100" s="3" t="s">
        <v>399</v>
      </c>
      <c r="D100" s="3" t="s">
        <v>400</v>
      </c>
      <c r="E100" s="3" t="s">
        <v>209</v>
      </c>
      <c r="F100" s="3" t="s">
        <v>401</v>
      </c>
      <c r="G100" s="3" t="s">
        <v>402</v>
      </c>
      <c r="H100" s="3" t="s">
        <v>403</v>
      </c>
      <c r="I100" s="2">
        <v>192</v>
      </c>
    </row>
    <row r="101" spans="1:10" x14ac:dyDescent="0.25">
      <c r="A101" s="3" t="s">
        <v>10</v>
      </c>
      <c r="B101" s="11">
        <f t="shared" si="3"/>
        <v>194</v>
      </c>
      <c r="C101" s="3" t="s">
        <v>404</v>
      </c>
      <c r="D101" s="3" t="s">
        <v>405</v>
      </c>
      <c r="E101" s="3" t="s">
        <v>406</v>
      </c>
      <c r="F101" s="3" t="s">
        <v>407</v>
      </c>
      <c r="G101" s="3" t="s">
        <v>408</v>
      </c>
      <c r="H101" s="3" t="s">
        <v>383</v>
      </c>
      <c r="I101" s="2">
        <v>241</v>
      </c>
    </row>
    <row r="102" spans="1:10" x14ac:dyDescent="0.25">
      <c r="A102" s="3" t="s">
        <v>15</v>
      </c>
      <c r="B102" s="11">
        <f t="shared" si="3"/>
        <v>194</v>
      </c>
      <c r="C102" s="3" t="s">
        <v>409</v>
      </c>
      <c r="D102" s="3" t="s">
        <v>410</v>
      </c>
      <c r="E102" s="3" t="s">
        <v>411</v>
      </c>
      <c r="F102" s="3" t="s">
        <v>412</v>
      </c>
      <c r="G102" s="3" t="s">
        <v>413</v>
      </c>
      <c r="H102" s="3" t="s">
        <v>383</v>
      </c>
      <c r="I102" s="2">
        <v>241</v>
      </c>
    </row>
    <row r="103" spans="1:10" x14ac:dyDescent="0.25">
      <c r="A103" s="3" t="s">
        <v>20</v>
      </c>
      <c r="B103" s="11">
        <f t="shared" si="3"/>
        <v>148</v>
      </c>
      <c r="C103" s="3" t="s">
        <v>414</v>
      </c>
      <c r="D103" s="3" t="s">
        <v>415</v>
      </c>
      <c r="E103" s="3" t="s">
        <v>416</v>
      </c>
      <c r="F103" s="3" t="s">
        <v>417</v>
      </c>
      <c r="G103" s="3" t="s">
        <v>418</v>
      </c>
      <c r="H103" s="3" t="s">
        <v>419</v>
      </c>
      <c r="I103" s="2">
        <v>196</v>
      </c>
    </row>
    <row r="104" spans="1:10" x14ac:dyDescent="0.25">
      <c r="A104" s="3" t="s">
        <v>22</v>
      </c>
      <c r="B104" s="11">
        <f t="shared" si="3"/>
        <v>136</v>
      </c>
      <c r="C104" s="3" t="s">
        <v>420</v>
      </c>
      <c r="D104" s="3" t="s">
        <v>421</v>
      </c>
      <c r="E104" s="3" t="s">
        <v>396</v>
      </c>
      <c r="F104" s="3" t="s">
        <v>422</v>
      </c>
      <c r="G104" s="3" t="s">
        <v>408</v>
      </c>
      <c r="H104" s="3" t="s">
        <v>423</v>
      </c>
      <c r="I104" s="2">
        <v>184</v>
      </c>
    </row>
    <row r="105" spans="1:10" x14ac:dyDescent="0.25">
      <c r="A105" s="3" t="s">
        <v>23</v>
      </c>
      <c r="B105" s="11">
        <f t="shared" si="3"/>
        <v>171</v>
      </c>
      <c r="C105" s="3" t="s">
        <v>424</v>
      </c>
      <c r="D105" s="3" t="s">
        <v>425</v>
      </c>
      <c r="E105" s="3" t="s">
        <v>426</v>
      </c>
      <c r="F105" s="3" t="s">
        <v>427</v>
      </c>
      <c r="G105" s="3" t="s">
        <v>428</v>
      </c>
      <c r="H105" s="3" t="s">
        <v>429</v>
      </c>
      <c r="I105" s="2">
        <v>229</v>
      </c>
    </row>
    <row r="106" spans="1:10" x14ac:dyDescent="0.25">
      <c r="A106" s="3" t="s">
        <v>25</v>
      </c>
      <c r="B106" s="11">
        <f t="shared" si="3"/>
        <v>178</v>
      </c>
      <c r="C106" s="3" t="s">
        <v>430</v>
      </c>
      <c r="D106" s="3" t="s">
        <v>431</v>
      </c>
      <c r="E106" s="3" t="s">
        <v>432</v>
      </c>
      <c r="F106" s="3" t="s">
        <v>433</v>
      </c>
      <c r="G106" s="3" t="s">
        <v>434</v>
      </c>
      <c r="H106" s="3" t="s">
        <v>435</v>
      </c>
      <c r="I106" s="2">
        <v>222</v>
      </c>
    </row>
    <row r="107" spans="1:10" x14ac:dyDescent="0.25">
      <c r="A107" s="3" t="s">
        <v>28</v>
      </c>
      <c r="B107" s="11">
        <f t="shared" si="3"/>
        <v>222</v>
      </c>
      <c r="C107" s="3" t="s">
        <v>436</v>
      </c>
      <c r="D107" s="3" t="s">
        <v>437</v>
      </c>
      <c r="E107" s="3" t="s">
        <v>406</v>
      </c>
      <c r="F107" s="3" t="s">
        <v>438</v>
      </c>
      <c r="G107" s="3" t="s">
        <v>439</v>
      </c>
      <c r="H107" s="3" t="s">
        <v>383</v>
      </c>
      <c r="I107" s="2">
        <v>271</v>
      </c>
    </row>
    <row r="108" spans="1:10" x14ac:dyDescent="0.25">
      <c r="A108" s="3" t="s">
        <v>35</v>
      </c>
      <c r="B108" s="11">
        <f t="shared" si="3"/>
        <v>95</v>
      </c>
      <c r="C108" s="3" t="s">
        <v>440</v>
      </c>
      <c r="D108" s="3" t="s">
        <v>441</v>
      </c>
      <c r="E108" s="3" t="s">
        <v>168</v>
      </c>
      <c r="F108" s="3" t="s">
        <v>442</v>
      </c>
      <c r="G108" s="3" t="s">
        <v>443</v>
      </c>
      <c r="H108" s="3" t="s">
        <v>444</v>
      </c>
      <c r="I108" s="2">
        <v>144</v>
      </c>
    </row>
    <row r="109" spans="1:10" x14ac:dyDescent="0.25">
      <c r="A109" s="3" t="s">
        <v>36</v>
      </c>
      <c r="B109" s="11">
        <f t="shared" si="3"/>
        <v>116</v>
      </c>
      <c r="C109" s="3" t="s">
        <v>445</v>
      </c>
      <c r="D109" s="3" t="s">
        <v>446</v>
      </c>
      <c r="E109" s="3" t="s">
        <v>374</v>
      </c>
      <c r="F109" s="3" t="s">
        <v>447</v>
      </c>
      <c r="G109" s="3" t="s">
        <v>448</v>
      </c>
      <c r="H109" s="3" t="s">
        <v>449</v>
      </c>
      <c r="I109" s="2">
        <v>161</v>
      </c>
    </row>
    <row r="110" spans="1:10" x14ac:dyDescent="0.25">
      <c r="A110" s="3" t="s">
        <v>37</v>
      </c>
      <c r="B110" s="11">
        <f t="shared" si="3"/>
        <v>155</v>
      </c>
      <c r="C110" s="3" t="s">
        <v>450</v>
      </c>
      <c r="D110" s="3" t="s">
        <v>451</v>
      </c>
      <c r="E110" s="3" t="s">
        <v>197</v>
      </c>
      <c r="F110" s="3" t="s">
        <v>452</v>
      </c>
      <c r="G110" s="3" t="s">
        <v>453</v>
      </c>
      <c r="H110" s="3" t="s">
        <v>454</v>
      </c>
      <c r="I110" s="2">
        <v>203</v>
      </c>
    </row>
    <row r="111" spans="1:10" x14ac:dyDescent="0.25">
      <c r="A111" s="3" t="s">
        <v>38</v>
      </c>
      <c r="B111" s="11">
        <f t="shared" si="3"/>
        <v>148</v>
      </c>
      <c r="C111" s="5" t="s">
        <v>984</v>
      </c>
      <c r="D111" s="3" t="s">
        <v>952</v>
      </c>
      <c r="E111" s="3" t="s">
        <v>432</v>
      </c>
      <c r="F111" s="3" t="s">
        <v>455</v>
      </c>
      <c r="G111" s="3" t="s">
        <v>456</v>
      </c>
      <c r="H111" s="3" t="s">
        <v>457</v>
      </c>
      <c r="I111" s="2">
        <v>192</v>
      </c>
      <c r="J111" s="8" t="s">
        <v>950</v>
      </c>
    </row>
    <row r="112" spans="1:10" x14ac:dyDescent="0.25">
      <c r="A112" s="4"/>
      <c r="B112" s="10"/>
      <c r="C112" s="3" t="s">
        <v>458</v>
      </c>
      <c r="D112" s="3" t="s">
        <v>39</v>
      </c>
      <c r="E112" s="3" t="s">
        <v>39</v>
      </c>
      <c r="F112" s="3" t="s">
        <v>39</v>
      </c>
      <c r="G112" s="3" t="s">
        <v>459</v>
      </c>
      <c r="H112" s="3" t="s">
        <v>460</v>
      </c>
    </row>
    <row r="114" spans="1:10" x14ac:dyDescent="0.25">
      <c r="A114" s="3" t="s">
        <v>0</v>
      </c>
      <c r="B114" s="11">
        <f>I92+1</f>
        <v>208</v>
      </c>
      <c r="C114" s="3" t="s">
        <v>963</v>
      </c>
      <c r="D114" s="5" t="s">
        <v>961</v>
      </c>
      <c r="E114" s="5" t="s">
        <v>962</v>
      </c>
      <c r="F114" s="3" t="s">
        <v>953</v>
      </c>
      <c r="G114" s="7" t="s">
        <v>985</v>
      </c>
      <c r="H114" s="5" t="s">
        <v>986</v>
      </c>
      <c r="I114" s="2">
        <v>264</v>
      </c>
      <c r="J114" s="8" t="s">
        <v>956</v>
      </c>
    </row>
    <row r="115" spans="1:10" x14ac:dyDescent="0.25">
      <c r="A115" s="3" t="s">
        <v>2</v>
      </c>
      <c r="B115" s="11">
        <f t="shared" ref="B115:B133" si="4">I93+1</f>
        <v>208</v>
      </c>
      <c r="C115" s="3" t="s">
        <v>461</v>
      </c>
      <c r="D115" s="3" t="s">
        <v>462</v>
      </c>
      <c r="E115" s="3" t="s">
        <v>464</v>
      </c>
      <c r="F115" s="3" t="s">
        <v>463</v>
      </c>
      <c r="G115" s="3" t="s">
        <v>465</v>
      </c>
      <c r="H115" s="3" t="s">
        <v>923</v>
      </c>
      <c r="I115" s="2">
        <v>264</v>
      </c>
    </row>
    <row r="116" spans="1:10" x14ac:dyDescent="0.25">
      <c r="A116" s="3" t="s">
        <v>3</v>
      </c>
      <c r="B116" s="11">
        <f t="shared" si="4"/>
        <v>209</v>
      </c>
      <c r="C116" s="3" t="s">
        <v>466</v>
      </c>
      <c r="D116" s="3" t="s">
        <v>467</v>
      </c>
      <c r="E116" s="3" t="s">
        <v>468</v>
      </c>
      <c r="F116" s="3" t="s">
        <v>469</v>
      </c>
      <c r="G116" s="3" t="s">
        <v>470</v>
      </c>
      <c r="H116" s="3" t="s">
        <v>924</v>
      </c>
      <c r="I116" s="2">
        <v>260</v>
      </c>
    </row>
    <row r="117" spans="1:10" x14ac:dyDescent="0.25">
      <c r="A117" s="3" t="s">
        <v>4</v>
      </c>
      <c r="B117" s="11">
        <f t="shared" si="4"/>
        <v>190</v>
      </c>
      <c r="C117" s="3" t="s">
        <v>471</v>
      </c>
      <c r="D117" s="3" t="s">
        <v>472</v>
      </c>
      <c r="E117" s="3" t="s">
        <v>473</v>
      </c>
      <c r="F117" s="3" t="s">
        <v>474</v>
      </c>
      <c r="G117" s="3" t="s">
        <v>475</v>
      </c>
      <c r="H117" s="3" t="s">
        <v>925</v>
      </c>
      <c r="I117" s="2">
        <v>242</v>
      </c>
    </row>
    <row r="118" spans="1:10" x14ac:dyDescent="0.25">
      <c r="A118" s="3" t="s">
        <v>5</v>
      </c>
      <c r="B118" s="11">
        <f t="shared" si="4"/>
        <v>201</v>
      </c>
      <c r="C118" s="3" t="s">
        <v>476</v>
      </c>
      <c r="D118" s="3" t="s">
        <v>477</v>
      </c>
      <c r="E118" s="3" t="s">
        <v>478</v>
      </c>
      <c r="F118" s="3" t="s">
        <v>479</v>
      </c>
      <c r="G118" s="3" t="s">
        <v>480</v>
      </c>
      <c r="H118" s="3" t="s">
        <v>926</v>
      </c>
      <c r="I118" s="2">
        <v>255</v>
      </c>
    </row>
    <row r="119" spans="1:10" x14ac:dyDescent="0.25">
      <c r="A119" s="3" t="s">
        <v>6</v>
      </c>
      <c r="B119" s="11">
        <f t="shared" si="4"/>
        <v>199</v>
      </c>
      <c r="C119" s="3" t="s">
        <v>476</v>
      </c>
      <c r="D119" s="3" t="s">
        <v>481</v>
      </c>
      <c r="E119" s="3" t="s">
        <v>482</v>
      </c>
      <c r="F119" s="3" t="s">
        <v>483</v>
      </c>
      <c r="G119" s="3" t="s">
        <v>484</v>
      </c>
      <c r="H119" s="3" t="s">
        <v>927</v>
      </c>
      <c r="I119" s="2">
        <v>250</v>
      </c>
    </row>
    <row r="120" spans="1:10" x14ac:dyDescent="0.25">
      <c r="A120" s="3" t="s">
        <v>7</v>
      </c>
      <c r="B120" s="11">
        <f t="shared" si="4"/>
        <v>202</v>
      </c>
      <c r="C120" s="3" t="s">
        <v>476</v>
      </c>
      <c r="D120" s="3" t="s">
        <v>485</v>
      </c>
      <c r="E120" s="3" t="s">
        <v>486</v>
      </c>
      <c r="F120" s="3" t="s">
        <v>487</v>
      </c>
      <c r="G120" s="3" t="s">
        <v>488</v>
      </c>
      <c r="H120" s="3" t="s">
        <v>928</v>
      </c>
      <c r="I120" s="2">
        <v>253</v>
      </c>
    </row>
    <row r="121" spans="1:10" x14ac:dyDescent="0.25">
      <c r="A121" s="3" t="s">
        <v>8</v>
      </c>
      <c r="B121" s="11">
        <f t="shared" si="4"/>
        <v>201</v>
      </c>
      <c r="C121" s="3" t="s">
        <v>489</v>
      </c>
      <c r="D121" s="3" t="s">
        <v>490</v>
      </c>
      <c r="E121" s="3" t="s">
        <v>491</v>
      </c>
      <c r="F121" s="3" t="s">
        <v>492</v>
      </c>
      <c r="G121" s="3" t="s">
        <v>493</v>
      </c>
      <c r="H121" s="3" t="s">
        <v>929</v>
      </c>
      <c r="I121" s="2">
        <v>252</v>
      </c>
    </row>
    <row r="122" spans="1:10" x14ac:dyDescent="0.25">
      <c r="A122" s="3" t="s">
        <v>9</v>
      </c>
      <c r="B122" s="11">
        <f t="shared" si="4"/>
        <v>193</v>
      </c>
      <c r="C122" s="3" t="s">
        <v>494</v>
      </c>
      <c r="D122" s="3" t="s">
        <v>495</v>
      </c>
      <c r="E122" s="3" t="s">
        <v>496</v>
      </c>
      <c r="F122" s="3" t="s">
        <v>497</v>
      </c>
      <c r="G122" s="3" t="s">
        <v>498</v>
      </c>
      <c r="H122" s="3" t="s">
        <v>930</v>
      </c>
      <c r="I122" s="2">
        <v>246</v>
      </c>
    </row>
    <row r="123" spans="1:10" x14ac:dyDescent="0.25">
      <c r="A123" s="3" t="s">
        <v>10</v>
      </c>
      <c r="B123" s="11">
        <f t="shared" si="4"/>
        <v>242</v>
      </c>
      <c r="C123" s="3" t="s">
        <v>499</v>
      </c>
      <c r="D123" s="3" t="s">
        <v>500</v>
      </c>
      <c r="E123" s="3" t="s">
        <v>501</v>
      </c>
      <c r="F123" s="3" t="s">
        <v>502</v>
      </c>
      <c r="G123" s="3" t="s">
        <v>503</v>
      </c>
      <c r="H123" s="3" t="s">
        <v>931</v>
      </c>
      <c r="I123" s="2">
        <v>293</v>
      </c>
    </row>
    <row r="124" spans="1:10" x14ac:dyDescent="0.25">
      <c r="A124" s="3" t="s">
        <v>15</v>
      </c>
      <c r="B124" s="11">
        <f t="shared" si="4"/>
        <v>242</v>
      </c>
      <c r="C124" s="3" t="s">
        <v>504</v>
      </c>
      <c r="D124" s="3" t="s">
        <v>505</v>
      </c>
      <c r="E124" s="3" t="s">
        <v>506</v>
      </c>
      <c r="F124" s="3" t="s">
        <v>507</v>
      </c>
      <c r="G124" s="3" t="s">
        <v>508</v>
      </c>
      <c r="H124" s="3" t="s">
        <v>932</v>
      </c>
      <c r="I124" s="2">
        <v>293</v>
      </c>
    </row>
    <row r="125" spans="1:10" x14ac:dyDescent="0.25">
      <c r="A125" s="3" t="s">
        <v>20</v>
      </c>
      <c r="B125" s="11">
        <f t="shared" si="4"/>
        <v>197</v>
      </c>
      <c r="C125" s="3" t="s">
        <v>509</v>
      </c>
      <c r="D125" s="3" t="s">
        <v>510</v>
      </c>
      <c r="E125" s="3" t="s">
        <v>511</v>
      </c>
      <c r="F125" s="3" t="s">
        <v>512</v>
      </c>
      <c r="G125" s="3" t="s">
        <v>513</v>
      </c>
      <c r="H125" s="3" t="s">
        <v>933</v>
      </c>
      <c r="I125" s="2">
        <v>248</v>
      </c>
    </row>
    <row r="126" spans="1:10" x14ac:dyDescent="0.25">
      <c r="A126" s="3" t="s">
        <v>22</v>
      </c>
      <c r="B126" s="11">
        <f t="shared" si="4"/>
        <v>185</v>
      </c>
      <c r="C126" s="3" t="s">
        <v>514</v>
      </c>
      <c r="D126" s="3" t="s">
        <v>515</v>
      </c>
      <c r="E126" s="3" t="s">
        <v>516</v>
      </c>
      <c r="F126" s="3" t="s">
        <v>517</v>
      </c>
      <c r="G126" s="3" t="s">
        <v>518</v>
      </c>
      <c r="H126" s="3" t="s">
        <v>934</v>
      </c>
      <c r="I126" s="2">
        <v>236</v>
      </c>
    </row>
    <row r="127" spans="1:10" x14ac:dyDescent="0.25">
      <c r="A127" s="3" t="s">
        <v>23</v>
      </c>
      <c r="B127" s="11">
        <f t="shared" si="4"/>
        <v>230</v>
      </c>
      <c r="C127" s="3" t="s">
        <v>519</v>
      </c>
      <c r="D127" s="3" t="s">
        <v>520</v>
      </c>
      <c r="E127" s="3" t="s">
        <v>521</v>
      </c>
      <c r="F127" s="3" t="s">
        <v>522</v>
      </c>
      <c r="G127" s="3" t="s">
        <v>523</v>
      </c>
      <c r="H127" s="3" t="s">
        <v>935</v>
      </c>
      <c r="I127" s="2">
        <v>286</v>
      </c>
    </row>
    <row r="128" spans="1:10" x14ac:dyDescent="0.25">
      <c r="A128" s="3" t="s">
        <v>25</v>
      </c>
      <c r="B128" s="11">
        <f t="shared" si="4"/>
        <v>223</v>
      </c>
      <c r="C128" s="3" t="s">
        <v>509</v>
      </c>
      <c r="D128" s="3" t="s">
        <v>524</v>
      </c>
      <c r="E128" s="3" t="s">
        <v>525</v>
      </c>
      <c r="F128" s="3" t="s">
        <v>526</v>
      </c>
      <c r="G128" s="3" t="s">
        <v>527</v>
      </c>
      <c r="H128" s="3" t="s">
        <v>936</v>
      </c>
      <c r="I128" s="2">
        <v>274</v>
      </c>
    </row>
    <row r="129" spans="1:10" x14ac:dyDescent="0.25">
      <c r="A129" s="3" t="s">
        <v>28</v>
      </c>
      <c r="B129" s="11">
        <f t="shared" si="4"/>
        <v>272</v>
      </c>
      <c r="C129" s="3" t="s">
        <v>528</v>
      </c>
      <c r="D129" s="3" t="s">
        <v>529</v>
      </c>
      <c r="E129" s="3" t="s">
        <v>530</v>
      </c>
      <c r="F129" s="3" t="s">
        <v>531</v>
      </c>
      <c r="G129" s="3" t="s">
        <v>532</v>
      </c>
      <c r="H129" s="3" t="s">
        <v>937</v>
      </c>
      <c r="I129" s="2">
        <v>323</v>
      </c>
    </row>
    <row r="130" spans="1:10" x14ac:dyDescent="0.25">
      <c r="A130" s="3" t="s">
        <v>35</v>
      </c>
      <c r="B130" s="11">
        <f t="shared" si="4"/>
        <v>145</v>
      </c>
      <c r="C130" s="3" t="s">
        <v>533</v>
      </c>
      <c r="D130" s="3" t="s">
        <v>534</v>
      </c>
      <c r="E130" s="3" t="s">
        <v>535</v>
      </c>
      <c r="F130" s="3" t="s">
        <v>536</v>
      </c>
      <c r="G130" s="3" t="s">
        <v>537</v>
      </c>
      <c r="H130" s="3" t="s">
        <v>938</v>
      </c>
      <c r="I130" s="2">
        <v>194</v>
      </c>
    </row>
    <row r="131" spans="1:10" x14ac:dyDescent="0.25">
      <c r="A131" s="3" t="s">
        <v>36</v>
      </c>
      <c r="B131" s="11">
        <f t="shared" si="4"/>
        <v>162</v>
      </c>
      <c r="C131" s="3" t="s">
        <v>538</v>
      </c>
      <c r="D131" s="3" t="s">
        <v>539</v>
      </c>
      <c r="E131" s="3" t="s">
        <v>540</v>
      </c>
      <c r="F131" s="3" t="s">
        <v>541</v>
      </c>
      <c r="G131" s="3" t="s">
        <v>542</v>
      </c>
      <c r="H131" s="3" t="s">
        <v>939</v>
      </c>
      <c r="I131" s="2">
        <v>212</v>
      </c>
    </row>
    <row r="132" spans="1:10" x14ac:dyDescent="0.25">
      <c r="A132" s="3" t="s">
        <v>37</v>
      </c>
      <c r="B132" s="11">
        <f t="shared" si="4"/>
        <v>204</v>
      </c>
      <c r="C132" s="3" t="s">
        <v>543</v>
      </c>
      <c r="D132" s="3" t="s">
        <v>544</v>
      </c>
      <c r="E132" s="3" t="s">
        <v>545</v>
      </c>
      <c r="F132" s="3" t="s">
        <v>546</v>
      </c>
      <c r="G132" s="3" t="s">
        <v>547</v>
      </c>
      <c r="H132" s="3" t="s">
        <v>940</v>
      </c>
      <c r="I132" s="2">
        <v>254</v>
      </c>
    </row>
    <row r="133" spans="1:10" x14ac:dyDescent="0.25">
      <c r="A133" s="3" t="s">
        <v>38</v>
      </c>
      <c r="B133" s="11">
        <f t="shared" si="4"/>
        <v>193</v>
      </c>
      <c r="C133" s="7" t="s">
        <v>954</v>
      </c>
      <c r="D133" s="5" t="s">
        <v>987</v>
      </c>
      <c r="E133" s="5" t="s">
        <v>988</v>
      </c>
      <c r="F133" s="3" t="s">
        <v>955</v>
      </c>
      <c r="G133" s="7" t="s">
        <v>989</v>
      </c>
      <c r="H133" s="5" t="s">
        <v>990</v>
      </c>
      <c r="I133" s="2">
        <v>244</v>
      </c>
      <c r="J133" s="8" t="s">
        <v>956</v>
      </c>
    </row>
    <row r="134" spans="1:10" x14ac:dyDescent="0.25">
      <c r="A134" s="4"/>
      <c r="B134" s="10"/>
      <c r="C134" s="3" t="s">
        <v>548</v>
      </c>
      <c r="D134" s="3" t="s">
        <v>549</v>
      </c>
      <c r="E134" s="3" t="s">
        <v>550</v>
      </c>
      <c r="F134" s="3" t="s">
        <v>39</v>
      </c>
      <c r="G134" s="3" t="s">
        <v>551</v>
      </c>
      <c r="H134" s="3" t="s">
        <v>941</v>
      </c>
    </row>
    <row r="136" spans="1:10" x14ac:dyDescent="0.25">
      <c r="A136" s="3" t="s">
        <v>0</v>
      </c>
      <c r="B136" s="11">
        <f>I114+1</f>
        <v>265</v>
      </c>
      <c r="C136" s="3" t="s">
        <v>957</v>
      </c>
      <c r="D136" s="3" t="s">
        <v>834</v>
      </c>
      <c r="E136" s="5" t="s">
        <v>959</v>
      </c>
      <c r="F136" s="5" t="s">
        <v>992</v>
      </c>
      <c r="G136" s="3" t="s">
        <v>991</v>
      </c>
      <c r="H136" s="3" t="s">
        <v>1021</v>
      </c>
      <c r="I136" s="2">
        <v>318</v>
      </c>
      <c r="J136" s="8" t="s">
        <v>995</v>
      </c>
    </row>
    <row r="137" spans="1:10" x14ac:dyDescent="0.25">
      <c r="A137" s="3" t="s">
        <v>2</v>
      </c>
      <c r="B137" s="11">
        <f t="shared" ref="B137:B155" si="5">I115+1</f>
        <v>265</v>
      </c>
      <c r="C137" s="3" t="s">
        <v>552</v>
      </c>
      <c r="D137" s="3" t="s">
        <v>834</v>
      </c>
      <c r="E137" s="3" t="s">
        <v>835</v>
      </c>
      <c r="F137" s="3" t="s">
        <v>836</v>
      </c>
      <c r="G137" s="3" t="s">
        <v>553</v>
      </c>
      <c r="H137" s="3" t="s">
        <v>554</v>
      </c>
      <c r="I137" s="2">
        <v>318</v>
      </c>
    </row>
    <row r="138" spans="1:10" x14ac:dyDescent="0.25">
      <c r="A138" s="3" t="s">
        <v>3</v>
      </c>
      <c r="B138" s="11">
        <f t="shared" si="5"/>
        <v>261</v>
      </c>
      <c r="C138" s="3" t="s">
        <v>555</v>
      </c>
      <c r="D138" s="3" t="s">
        <v>837</v>
      </c>
      <c r="E138" s="3" t="s">
        <v>838</v>
      </c>
      <c r="F138" s="3" t="s">
        <v>839</v>
      </c>
      <c r="G138" s="3" t="s">
        <v>556</v>
      </c>
      <c r="H138" s="3" t="s">
        <v>557</v>
      </c>
      <c r="I138" s="2">
        <v>314</v>
      </c>
    </row>
    <row r="139" spans="1:10" x14ac:dyDescent="0.25">
      <c r="A139" s="3" t="s">
        <v>4</v>
      </c>
      <c r="B139" s="11">
        <f t="shared" si="5"/>
        <v>243</v>
      </c>
      <c r="C139" s="3" t="s">
        <v>558</v>
      </c>
      <c r="D139" s="3" t="s">
        <v>840</v>
      </c>
      <c r="E139" s="3" t="s">
        <v>841</v>
      </c>
      <c r="F139" s="3" t="s">
        <v>842</v>
      </c>
      <c r="G139" s="3" t="s">
        <v>559</v>
      </c>
      <c r="H139" s="3" t="s">
        <v>560</v>
      </c>
      <c r="I139" s="2">
        <v>296</v>
      </c>
    </row>
    <row r="140" spans="1:10" x14ac:dyDescent="0.25">
      <c r="A140" s="3" t="s">
        <v>5</v>
      </c>
      <c r="B140" s="11">
        <f t="shared" si="5"/>
        <v>256</v>
      </c>
      <c r="C140" s="3" t="s">
        <v>561</v>
      </c>
      <c r="D140" s="3" t="s">
        <v>834</v>
      </c>
      <c r="E140" s="3" t="s">
        <v>843</v>
      </c>
      <c r="F140" s="3" t="s">
        <v>844</v>
      </c>
      <c r="G140" s="3" t="s">
        <v>559</v>
      </c>
      <c r="H140" s="3" t="s">
        <v>562</v>
      </c>
      <c r="I140" s="2">
        <v>309</v>
      </c>
    </row>
    <row r="141" spans="1:10" x14ac:dyDescent="0.25">
      <c r="A141" s="3" t="s">
        <v>6</v>
      </c>
      <c r="B141" s="11">
        <f t="shared" si="5"/>
        <v>251</v>
      </c>
      <c r="C141" s="3" t="s">
        <v>563</v>
      </c>
      <c r="D141" s="3" t="s">
        <v>845</v>
      </c>
      <c r="E141" s="3" t="s">
        <v>846</v>
      </c>
      <c r="F141" s="3" t="s">
        <v>847</v>
      </c>
      <c r="G141" s="3" t="s">
        <v>564</v>
      </c>
      <c r="H141" s="3" t="s">
        <v>565</v>
      </c>
      <c r="I141" s="2">
        <v>304</v>
      </c>
    </row>
    <row r="142" spans="1:10" x14ac:dyDescent="0.25">
      <c r="A142" s="3" t="s">
        <v>7</v>
      </c>
      <c r="B142" s="11">
        <f t="shared" si="5"/>
        <v>254</v>
      </c>
      <c r="C142" s="3" t="s">
        <v>566</v>
      </c>
      <c r="D142" s="3" t="s">
        <v>840</v>
      </c>
      <c r="E142" s="3" t="s">
        <v>848</v>
      </c>
      <c r="F142" s="3" t="s">
        <v>849</v>
      </c>
      <c r="G142" s="3" t="s">
        <v>567</v>
      </c>
      <c r="H142" s="3" t="s">
        <v>568</v>
      </c>
      <c r="I142" s="2">
        <v>307</v>
      </c>
    </row>
    <row r="143" spans="1:10" x14ac:dyDescent="0.25">
      <c r="A143" s="3" t="s">
        <v>8</v>
      </c>
      <c r="B143" s="11">
        <f t="shared" si="5"/>
        <v>253</v>
      </c>
      <c r="C143" s="3" t="s">
        <v>569</v>
      </c>
      <c r="D143" s="3" t="s">
        <v>840</v>
      </c>
      <c r="E143" s="3" t="s">
        <v>850</v>
      </c>
      <c r="F143" s="3" t="s">
        <v>851</v>
      </c>
      <c r="G143" s="3" t="s">
        <v>570</v>
      </c>
      <c r="H143" s="3" t="s">
        <v>571</v>
      </c>
      <c r="I143" s="2">
        <v>306</v>
      </c>
    </row>
    <row r="144" spans="1:10" x14ac:dyDescent="0.25">
      <c r="A144" s="3" t="s">
        <v>9</v>
      </c>
      <c r="B144" s="11">
        <f t="shared" si="5"/>
        <v>247</v>
      </c>
      <c r="C144" s="3" t="s">
        <v>572</v>
      </c>
      <c r="D144" s="3" t="s">
        <v>840</v>
      </c>
      <c r="E144" s="3" t="s">
        <v>852</v>
      </c>
      <c r="F144" s="3" t="s">
        <v>853</v>
      </c>
      <c r="G144" s="3" t="s">
        <v>573</v>
      </c>
      <c r="H144" s="3" t="s">
        <v>574</v>
      </c>
      <c r="I144" s="2">
        <v>300</v>
      </c>
    </row>
    <row r="145" spans="1:10" x14ac:dyDescent="0.25">
      <c r="A145" s="3" t="s">
        <v>10</v>
      </c>
      <c r="B145" s="11">
        <f t="shared" si="5"/>
        <v>294</v>
      </c>
      <c r="C145" s="3" t="s">
        <v>575</v>
      </c>
      <c r="D145" s="3" t="s">
        <v>840</v>
      </c>
      <c r="E145" s="3" t="s">
        <v>854</v>
      </c>
      <c r="F145" s="3" t="s">
        <v>855</v>
      </c>
      <c r="G145" s="3" t="s">
        <v>576</v>
      </c>
      <c r="H145" s="3" t="s">
        <v>577</v>
      </c>
      <c r="I145" s="2">
        <v>348</v>
      </c>
    </row>
    <row r="146" spans="1:10" x14ac:dyDescent="0.25">
      <c r="A146" s="3" t="s">
        <v>15</v>
      </c>
      <c r="B146" s="11">
        <f t="shared" si="5"/>
        <v>294</v>
      </c>
      <c r="C146" s="3" t="s">
        <v>578</v>
      </c>
      <c r="D146" s="3" t="s">
        <v>856</v>
      </c>
      <c r="E146" s="3" t="s">
        <v>857</v>
      </c>
      <c r="F146" s="3" t="s">
        <v>839</v>
      </c>
      <c r="G146" s="3" t="s">
        <v>579</v>
      </c>
      <c r="H146" s="3" t="s">
        <v>580</v>
      </c>
      <c r="I146" s="2">
        <v>347</v>
      </c>
    </row>
    <row r="147" spans="1:10" x14ac:dyDescent="0.25">
      <c r="A147" s="3" t="s">
        <v>20</v>
      </c>
      <c r="B147" s="11">
        <f t="shared" si="5"/>
        <v>249</v>
      </c>
      <c r="C147" s="3" t="s">
        <v>581</v>
      </c>
      <c r="D147" s="3" t="s">
        <v>858</v>
      </c>
      <c r="E147" s="3" t="s">
        <v>859</v>
      </c>
      <c r="F147" s="3" t="s">
        <v>860</v>
      </c>
      <c r="G147" s="3" t="s">
        <v>582</v>
      </c>
      <c r="H147" s="3" t="s">
        <v>583</v>
      </c>
      <c r="I147" s="2">
        <v>302</v>
      </c>
    </row>
    <row r="148" spans="1:10" x14ac:dyDescent="0.25">
      <c r="A148" s="3" t="s">
        <v>22</v>
      </c>
      <c r="B148" s="11">
        <f t="shared" si="5"/>
        <v>237</v>
      </c>
      <c r="C148" s="3" t="s">
        <v>584</v>
      </c>
      <c r="D148" s="3" t="s">
        <v>861</v>
      </c>
      <c r="E148" s="3" t="s">
        <v>862</v>
      </c>
      <c r="F148" s="3" t="s">
        <v>863</v>
      </c>
      <c r="G148" s="3" t="s">
        <v>585</v>
      </c>
      <c r="H148" s="3" t="s">
        <v>586</v>
      </c>
      <c r="I148" s="2">
        <v>290</v>
      </c>
    </row>
    <row r="149" spans="1:10" x14ac:dyDescent="0.25">
      <c r="A149" s="3" t="s">
        <v>23</v>
      </c>
      <c r="B149" s="11">
        <f t="shared" si="5"/>
        <v>287</v>
      </c>
      <c r="C149" s="3" t="s">
        <v>587</v>
      </c>
      <c r="D149" s="3" t="s">
        <v>864</v>
      </c>
      <c r="E149" s="3" t="s">
        <v>865</v>
      </c>
      <c r="F149" s="3" t="s">
        <v>839</v>
      </c>
      <c r="G149" s="3" t="s">
        <v>588</v>
      </c>
      <c r="H149" s="3" t="s">
        <v>589</v>
      </c>
      <c r="I149" s="2">
        <v>340</v>
      </c>
    </row>
    <row r="150" spans="1:10" x14ac:dyDescent="0.25">
      <c r="A150" s="3" t="s">
        <v>25</v>
      </c>
      <c r="B150" s="11">
        <f t="shared" si="5"/>
        <v>275</v>
      </c>
      <c r="C150" s="3" t="s">
        <v>590</v>
      </c>
      <c r="D150" s="3" t="s">
        <v>866</v>
      </c>
      <c r="E150" s="3" t="s">
        <v>867</v>
      </c>
      <c r="F150" s="3" t="s">
        <v>868</v>
      </c>
      <c r="G150" s="3" t="s">
        <v>591</v>
      </c>
      <c r="H150" s="3" t="s">
        <v>592</v>
      </c>
      <c r="I150" s="2">
        <v>333</v>
      </c>
    </row>
    <row r="151" spans="1:10" x14ac:dyDescent="0.25">
      <c r="A151" s="3" t="s">
        <v>28</v>
      </c>
      <c r="B151" s="11">
        <f t="shared" si="5"/>
        <v>324</v>
      </c>
      <c r="C151" s="3" t="s">
        <v>593</v>
      </c>
      <c r="D151" s="3" t="s">
        <v>869</v>
      </c>
      <c r="E151" s="3" t="s">
        <v>870</v>
      </c>
      <c r="F151" s="3" t="s">
        <v>871</v>
      </c>
      <c r="G151" s="3" t="s">
        <v>594</v>
      </c>
      <c r="H151" s="3" t="s">
        <v>595</v>
      </c>
      <c r="I151" s="2">
        <v>377</v>
      </c>
    </row>
    <row r="152" spans="1:10" x14ac:dyDescent="0.25">
      <c r="A152" s="3" t="s">
        <v>35</v>
      </c>
      <c r="B152" s="11">
        <f t="shared" si="5"/>
        <v>195</v>
      </c>
      <c r="C152" s="3" t="s">
        <v>596</v>
      </c>
      <c r="D152" s="3" t="s">
        <v>872</v>
      </c>
      <c r="E152" s="3" t="s">
        <v>873</v>
      </c>
      <c r="F152" s="3" t="s">
        <v>874</v>
      </c>
      <c r="G152" s="3" t="s">
        <v>597</v>
      </c>
      <c r="H152" s="3" t="s">
        <v>598</v>
      </c>
      <c r="I152" s="2">
        <v>248</v>
      </c>
    </row>
    <row r="153" spans="1:10" x14ac:dyDescent="0.25">
      <c r="A153" s="3" t="s">
        <v>36</v>
      </c>
      <c r="B153" s="11">
        <f t="shared" si="5"/>
        <v>213</v>
      </c>
      <c r="C153" s="3" t="s">
        <v>599</v>
      </c>
      <c r="D153" s="3" t="s">
        <v>875</v>
      </c>
      <c r="E153" s="3" t="s">
        <v>876</v>
      </c>
      <c r="F153" s="3" t="s">
        <v>877</v>
      </c>
      <c r="G153" s="3" t="s">
        <v>600</v>
      </c>
      <c r="H153" s="3" t="s">
        <v>601</v>
      </c>
      <c r="I153" s="2">
        <v>266</v>
      </c>
    </row>
    <row r="154" spans="1:10" x14ac:dyDescent="0.25">
      <c r="A154" s="3" t="s">
        <v>37</v>
      </c>
      <c r="B154" s="11">
        <f t="shared" si="5"/>
        <v>255</v>
      </c>
      <c r="C154" s="3" t="s">
        <v>602</v>
      </c>
      <c r="D154" s="3" t="s">
        <v>878</v>
      </c>
      <c r="E154" s="3" t="s">
        <v>879</v>
      </c>
      <c r="F154" s="3" t="s">
        <v>880</v>
      </c>
      <c r="G154" s="3" t="s">
        <v>603</v>
      </c>
      <c r="H154" s="3" t="s">
        <v>604</v>
      </c>
      <c r="I154" s="2">
        <v>308</v>
      </c>
    </row>
    <row r="155" spans="1:10" x14ac:dyDescent="0.25">
      <c r="A155" s="3" t="s">
        <v>38</v>
      </c>
      <c r="B155" s="11">
        <f t="shared" si="5"/>
        <v>245</v>
      </c>
      <c r="C155" s="5" t="s">
        <v>958</v>
      </c>
      <c r="D155" s="3" t="s">
        <v>881</v>
      </c>
      <c r="E155" s="5" t="s">
        <v>960</v>
      </c>
      <c r="F155" s="5" t="s">
        <v>994</v>
      </c>
      <c r="G155" s="3" t="s">
        <v>993</v>
      </c>
      <c r="H155" s="3" t="s">
        <v>1022</v>
      </c>
      <c r="I155" s="2">
        <v>298</v>
      </c>
      <c r="J155" s="8" t="s">
        <v>995</v>
      </c>
    </row>
    <row r="156" spans="1:10" x14ac:dyDescent="0.25">
      <c r="A156" s="4"/>
      <c r="B156" s="10"/>
      <c r="C156" s="3" t="s">
        <v>605</v>
      </c>
      <c r="D156" s="3" t="s">
        <v>882</v>
      </c>
      <c r="E156" s="3" t="s">
        <v>883</v>
      </c>
      <c r="F156" s="3" t="s">
        <v>884</v>
      </c>
      <c r="G156" s="3" t="s">
        <v>606</v>
      </c>
      <c r="H156" s="3" t="s">
        <v>607</v>
      </c>
    </row>
    <row r="158" spans="1:10" x14ac:dyDescent="0.25">
      <c r="A158" s="3" t="s">
        <v>0</v>
      </c>
      <c r="B158" s="11">
        <f>I136+1</f>
        <v>319</v>
      </c>
      <c r="C158" s="5" t="s">
        <v>997</v>
      </c>
      <c r="D158" s="5" t="s">
        <v>998</v>
      </c>
      <c r="E158" s="3" t="s">
        <v>996</v>
      </c>
      <c r="F158" s="3" t="s">
        <v>610</v>
      </c>
      <c r="G158" s="3" t="s">
        <v>611</v>
      </c>
      <c r="H158" s="3" t="s">
        <v>1002</v>
      </c>
      <c r="I158" s="2">
        <v>376</v>
      </c>
      <c r="J158" s="8" t="s">
        <v>1004</v>
      </c>
    </row>
    <row r="159" spans="1:10" x14ac:dyDescent="0.25">
      <c r="A159" s="3" t="s">
        <v>2</v>
      </c>
      <c r="B159" s="11">
        <f t="shared" ref="B159:B177" si="6">I137+1</f>
        <v>319</v>
      </c>
      <c r="C159" s="3" t="s">
        <v>613</v>
      </c>
      <c r="D159" s="3" t="s">
        <v>608</v>
      </c>
      <c r="E159" s="3" t="s">
        <v>609</v>
      </c>
      <c r="F159" s="3" t="s">
        <v>610</v>
      </c>
      <c r="G159" s="3" t="s">
        <v>611</v>
      </c>
      <c r="H159" s="3" t="s">
        <v>612</v>
      </c>
      <c r="I159" s="2">
        <v>376</v>
      </c>
    </row>
    <row r="160" spans="1:10" x14ac:dyDescent="0.25">
      <c r="A160" s="3" t="s">
        <v>3</v>
      </c>
      <c r="B160" s="11">
        <f t="shared" si="6"/>
        <v>315</v>
      </c>
      <c r="C160" s="3" t="s">
        <v>614</v>
      </c>
      <c r="D160" s="3" t="s">
        <v>615</v>
      </c>
      <c r="E160" s="3" t="s">
        <v>616</v>
      </c>
      <c r="F160" s="3" t="s">
        <v>617</v>
      </c>
      <c r="G160" s="3" t="s">
        <v>618</v>
      </c>
      <c r="H160" s="3" t="s">
        <v>619</v>
      </c>
      <c r="I160" s="2">
        <v>368</v>
      </c>
    </row>
    <row r="161" spans="1:9" x14ac:dyDescent="0.25">
      <c r="A161" s="3" t="s">
        <v>4</v>
      </c>
      <c r="B161" s="11">
        <f t="shared" si="6"/>
        <v>297</v>
      </c>
      <c r="C161" s="3" t="s">
        <v>620</v>
      </c>
      <c r="D161" s="3" t="s">
        <v>621</v>
      </c>
      <c r="E161" s="3" t="s">
        <v>622</v>
      </c>
      <c r="F161" s="3" t="s">
        <v>623</v>
      </c>
      <c r="G161" s="3" t="s">
        <v>618</v>
      </c>
      <c r="H161" s="3" t="s">
        <v>624</v>
      </c>
      <c r="I161" s="2">
        <v>354</v>
      </c>
    </row>
    <row r="162" spans="1:9" x14ac:dyDescent="0.25">
      <c r="A162" s="3" t="s">
        <v>5</v>
      </c>
      <c r="B162" s="11">
        <f t="shared" si="6"/>
        <v>310</v>
      </c>
      <c r="C162" s="3" t="s">
        <v>625</v>
      </c>
      <c r="D162" s="3" t="s">
        <v>626</v>
      </c>
      <c r="E162" s="3" t="s">
        <v>627</v>
      </c>
      <c r="F162" s="3" t="s">
        <v>628</v>
      </c>
      <c r="G162" s="3" t="s">
        <v>629</v>
      </c>
      <c r="H162" s="3" t="s">
        <v>630</v>
      </c>
      <c r="I162" s="2">
        <v>364</v>
      </c>
    </row>
    <row r="163" spans="1:9" x14ac:dyDescent="0.25">
      <c r="A163" s="3" t="s">
        <v>6</v>
      </c>
      <c r="B163" s="11">
        <f t="shared" si="6"/>
        <v>305</v>
      </c>
      <c r="C163" s="3" t="s">
        <v>631</v>
      </c>
      <c r="D163" s="3" t="s">
        <v>632</v>
      </c>
      <c r="E163" s="3" t="s">
        <v>633</v>
      </c>
      <c r="F163" s="3" t="s">
        <v>634</v>
      </c>
      <c r="G163" s="3" t="s">
        <v>635</v>
      </c>
      <c r="H163" s="3" t="s">
        <v>636</v>
      </c>
      <c r="I163" s="2">
        <v>360</v>
      </c>
    </row>
    <row r="164" spans="1:9" x14ac:dyDescent="0.25">
      <c r="A164" s="3" t="s">
        <v>7</v>
      </c>
      <c r="B164" s="11">
        <f t="shared" si="6"/>
        <v>308</v>
      </c>
      <c r="C164" s="3" t="s">
        <v>637</v>
      </c>
      <c r="D164" s="3" t="s">
        <v>638</v>
      </c>
      <c r="E164" s="3" t="s">
        <v>639</v>
      </c>
      <c r="F164" s="3" t="s">
        <v>640</v>
      </c>
      <c r="G164" s="3" t="s">
        <v>641</v>
      </c>
      <c r="H164" s="3" t="s">
        <v>642</v>
      </c>
      <c r="I164" s="2">
        <v>365</v>
      </c>
    </row>
    <row r="165" spans="1:9" x14ac:dyDescent="0.25">
      <c r="A165" s="3" t="s">
        <v>8</v>
      </c>
      <c r="B165" s="11">
        <f t="shared" si="6"/>
        <v>307</v>
      </c>
      <c r="C165" s="3" t="s">
        <v>643</v>
      </c>
      <c r="D165" s="3" t="s">
        <v>644</v>
      </c>
      <c r="E165" s="3" t="s">
        <v>645</v>
      </c>
      <c r="F165" s="3" t="s">
        <v>646</v>
      </c>
      <c r="G165" s="3" t="s">
        <v>647</v>
      </c>
      <c r="H165" s="3" t="s">
        <v>648</v>
      </c>
      <c r="I165" s="2">
        <v>364</v>
      </c>
    </row>
    <row r="166" spans="1:9" x14ac:dyDescent="0.25">
      <c r="A166" s="3" t="s">
        <v>9</v>
      </c>
      <c r="B166" s="11">
        <f t="shared" si="6"/>
        <v>301</v>
      </c>
      <c r="C166" s="3" t="s">
        <v>649</v>
      </c>
      <c r="D166" s="3" t="s">
        <v>650</v>
      </c>
      <c r="E166" s="3" t="s">
        <v>651</v>
      </c>
      <c r="F166" s="3" t="s">
        <v>652</v>
      </c>
      <c r="G166" s="3" t="s">
        <v>653</v>
      </c>
      <c r="H166" s="3" t="s">
        <v>654</v>
      </c>
      <c r="I166" s="2">
        <v>358</v>
      </c>
    </row>
    <row r="167" spans="1:9" x14ac:dyDescent="0.25">
      <c r="A167" s="3" t="s">
        <v>10</v>
      </c>
      <c r="B167" s="11">
        <f t="shared" si="6"/>
        <v>349</v>
      </c>
      <c r="C167" s="3" t="s">
        <v>655</v>
      </c>
      <c r="D167" s="3" t="s">
        <v>656</v>
      </c>
      <c r="E167" s="3" t="s">
        <v>657</v>
      </c>
      <c r="F167" s="3" t="s">
        <v>658</v>
      </c>
      <c r="G167" s="3" t="s">
        <v>659</v>
      </c>
      <c r="H167" s="3" t="s">
        <v>660</v>
      </c>
      <c r="I167" s="2">
        <v>406</v>
      </c>
    </row>
    <row r="168" spans="1:9" x14ac:dyDescent="0.25">
      <c r="A168" s="3" t="s">
        <v>15</v>
      </c>
      <c r="B168" s="11">
        <f t="shared" si="6"/>
        <v>348</v>
      </c>
      <c r="C168" s="3" t="s">
        <v>661</v>
      </c>
      <c r="D168" s="3" t="s">
        <v>662</v>
      </c>
      <c r="E168" s="3" t="s">
        <v>663</v>
      </c>
      <c r="F168" s="3" t="s">
        <v>664</v>
      </c>
      <c r="G168" s="3" t="s">
        <v>665</v>
      </c>
      <c r="H168" s="3" t="s">
        <v>624</v>
      </c>
      <c r="I168" s="2">
        <v>405</v>
      </c>
    </row>
    <row r="169" spans="1:9" x14ac:dyDescent="0.25">
      <c r="A169" s="3" t="s">
        <v>20</v>
      </c>
      <c r="B169" s="11">
        <f t="shared" si="6"/>
        <v>303</v>
      </c>
      <c r="C169" s="3" t="s">
        <v>666</v>
      </c>
      <c r="D169" s="3" t="s">
        <v>667</v>
      </c>
      <c r="E169" s="3" t="s">
        <v>668</v>
      </c>
      <c r="F169" s="3" t="s">
        <v>669</v>
      </c>
      <c r="G169" s="3" t="s">
        <v>670</v>
      </c>
      <c r="H169" s="3" t="s">
        <v>671</v>
      </c>
      <c r="I169" s="2">
        <v>361</v>
      </c>
    </row>
    <row r="170" spans="1:9" x14ac:dyDescent="0.25">
      <c r="A170" s="3" t="s">
        <v>22</v>
      </c>
      <c r="B170" s="11">
        <f t="shared" si="6"/>
        <v>291</v>
      </c>
      <c r="C170" s="3" t="s">
        <v>672</v>
      </c>
      <c r="D170" s="3" t="s">
        <v>673</v>
      </c>
      <c r="E170" s="3" t="s">
        <v>674</v>
      </c>
      <c r="F170" s="3" t="s">
        <v>675</v>
      </c>
      <c r="G170" s="3" t="s">
        <v>676</v>
      </c>
      <c r="H170" s="3" t="s">
        <v>677</v>
      </c>
      <c r="I170" s="2">
        <v>348</v>
      </c>
    </row>
    <row r="171" spans="1:9" x14ac:dyDescent="0.25">
      <c r="A171" s="3" t="s">
        <v>23</v>
      </c>
      <c r="B171" s="11">
        <f t="shared" si="6"/>
        <v>341</v>
      </c>
      <c r="C171" s="3" t="s">
        <v>678</v>
      </c>
      <c r="D171" s="3" t="s">
        <v>679</v>
      </c>
      <c r="E171" s="3" t="s">
        <v>680</v>
      </c>
      <c r="F171" s="3" t="s">
        <v>681</v>
      </c>
      <c r="G171" s="3" t="s">
        <v>682</v>
      </c>
      <c r="H171" s="3" t="s">
        <v>683</v>
      </c>
      <c r="I171" s="2">
        <v>398</v>
      </c>
    </row>
    <row r="172" spans="1:9" x14ac:dyDescent="0.25">
      <c r="A172" s="3" t="s">
        <v>25</v>
      </c>
      <c r="B172" s="11">
        <f t="shared" si="6"/>
        <v>334</v>
      </c>
      <c r="C172" s="3" t="s">
        <v>684</v>
      </c>
      <c r="D172" s="3" t="s">
        <v>685</v>
      </c>
      <c r="E172" s="3" t="s">
        <v>686</v>
      </c>
      <c r="F172" s="3" t="s">
        <v>687</v>
      </c>
      <c r="G172" s="3" t="s">
        <v>688</v>
      </c>
      <c r="H172" s="3" t="s">
        <v>689</v>
      </c>
      <c r="I172" s="2">
        <v>392</v>
      </c>
    </row>
    <row r="173" spans="1:9" x14ac:dyDescent="0.25">
      <c r="A173" s="3" t="s">
        <v>28</v>
      </c>
      <c r="B173" s="11">
        <f t="shared" si="6"/>
        <v>378</v>
      </c>
      <c r="C173" s="3" t="s">
        <v>690</v>
      </c>
      <c r="D173" s="3" t="s">
        <v>691</v>
      </c>
      <c r="E173" s="3" t="s">
        <v>692</v>
      </c>
      <c r="F173" s="3" t="s">
        <v>693</v>
      </c>
      <c r="G173" s="3" t="s">
        <v>694</v>
      </c>
      <c r="H173" s="3" t="s">
        <v>695</v>
      </c>
      <c r="I173" s="2">
        <v>435</v>
      </c>
    </row>
    <row r="174" spans="1:9" x14ac:dyDescent="0.25">
      <c r="A174" s="3" t="s">
        <v>35</v>
      </c>
      <c r="B174" s="11">
        <f t="shared" si="6"/>
        <v>249</v>
      </c>
      <c r="C174" s="3" t="s">
        <v>696</v>
      </c>
      <c r="D174" s="3" t="s">
        <v>697</v>
      </c>
      <c r="E174" s="3" t="s">
        <v>698</v>
      </c>
      <c r="F174" s="3" t="s">
        <v>699</v>
      </c>
      <c r="G174" s="3" t="s">
        <v>700</v>
      </c>
      <c r="H174" s="3" t="s">
        <v>701</v>
      </c>
      <c r="I174" s="2">
        <v>303</v>
      </c>
    </row>
    <row r="175" spans="1:9" x14ac:dyDescent="0.25">
      <c r="A175" s="3" t="s">
        <v>36</v>
      </c>
      <c r="B175" s="11">
        <f t="shared" si="6"/>
        <v>267</v>
      </c>
      <c r="C175" s="3" t="s">
        <v>702</v>
      </c>
      <c r="D175" s="3" t="s">
        <v>703</v>
      </c>
      <c r="E175" s="3" t="s">
        <v>704</v>
      </c>
      <c r="F175" s="3" t="s">
        <v>705</v>
      </c>
      <c r="G175" s="3" t="s">
        <v>700</v>
      </c>
      <c r="H175" s="3" t="s">
        <v>706</v>
      </c>
      <c r="I175" s="2">
        <v>321</v>
      </c>
    </row>
    <row r="176" spans="1:9" x14ac:dyDescent="0.25">
      <c r="A176" s="3" t="s">
        <v>37</v>
      </c>
      <c r="B176" s="11">
        <f t="shared" si="6"/>
        <v>309</v>
      </c>
      <c r="C176" s="3" t="s">
        <v>707</v>
      </c>
      <c r="D176" s="3" t="s">
        <v>708</v>
      </c>
      <c r="E176" s="3" t="s">
        <v>709</v>
      </c>
      <c r="F176" s="3" t="s">
        <v>710</v>
      </c>
      <c r="G176" s="3" t="s">
        <v>711</v>
      </c>
      <c r="H176" s="3" t="s">
        <v>712</v>
      </c>
      <c r="I176" s="2">
        <v>366</v>
      </c>
    </row>
    <row r="177" spans="1:10" x14ac:dyDescent="0.25">
      <c r="A177" s="3" t="s">
        <v>38</v>
      </c>
      <c r="B177" s="11">
        <f t="shared" si="6"/>
        <v>299</v>
      </c>
      <c r="C177" s="5" t="s">
        <v>1001</v>
      </c>
      <c r="D177" s="5" t="s">
        <v>1000</v>
      </c>
      <c r="E177" s="3" t="s">
        <v>999</v>
      </c>
      <c r="F177" s="3" t="s">
        <v>713</v>
      </c>
      <c r="G177" s="3" t="s">
        <v>714</v>
      </c>
      <c r="H177" s="3" t="s">
        <v>1003</v>
      </c>
      <c r="I177" s="2">
        <v>357</v>
      </c>
      <c r="J177" s="8" t="s">
        <v>1004</v>
      </c>
    </row>
    <row r="178" spans="1:10" x14ac:dyDescent="0.25">
      <c r="A178" s="4"/>
      <c r="B178" s="10"/>
      <c r="C178" s="3" t="s">
        <v>715</v>
      </c>
      <c r="D178" s="3" t="s">
        <v>716</v>
      </c>
      <c r="E178" s="3" t="s">
        <v>717</v>
      </c>
      <c r="F178" s="3" t="s">
        <v>718</v>
      </c>
      <c r="G178" s="3" t="s">
        <v>719</v>
      </c>
      <c r="H178" s="3" t="s">
        <v>720</v>
      </c>
    </row>
    <row r="180" spans="1:10" x14ac:dyDescent="0.25">
      <c r="A180" s="3" t="s">
        <v>0</v>
      </c>
      <c r="B180" s="11">
        <f>I158+1</f>
        <v>377</v>
      </c>
      <c r="C180" s="5" t="s">
        <v>1005</v>
      </c>
      <c r="D180" s="3" t="s">
        <v>1006</v>
      </c>
      <c r="E180" s="3" t="s">
        <v>722</v>
      </c>
      <c r="F180" s="3" t="s">
        <v>723</v>
      </c>
      <c r="G180" s="3" t="s">
        <v>724</v>
      </c>
      <c r="H180" s="3" t="s">
        <v>725</v>
      </c>
      <c r="I180" s="2">
        <v>436</v>
      </c>
      <c r="J180" s="8" t="s">
        <v>1009</v>
      </c>
    </row>
    <row r="181" spans="1:10" x14ac:dyDescent="0.25">
      <c r="A181" s="3" t="s">
        <v>2</v>
      </c>
      <c r="B181" s="11">
        <f t="shared" ref="B181:B199" si="7">I159+1</f>
        <v>377</v>
      </c>
      <c r="C181" s="3" t="s">
        <v>885</v>
      </c>
      <c r="D181" s="3" t="s">
        <v>721</v>
      </c>
      <c r="E181" s="3" t="s">
        <v>726</v>
      </c>
      <c r="F181" s="3" t="s">
        <v>727</v>
      </c>
      <c r="G181" s="3" t="s">
        <v>728</v>
      </c>
      <c r="H181" s="3" t="s">
        <v>729</v>
      </c>
      <c r="I181" s="2">
        <v>436</v>
      </c>
    </row>
    <row r="182" spans="1:10" x14ac:dyDescent="0.25">
      <c r="A182" s="3" t="s">
        <v>3</v>
      </c>
      <c r="B182" s="11">
        <f t="shared" si="7"/>
        <v>369</v>
      </c>
      <c r="C182" s="3" t="s">
        <v>886</v>
      </c>
      <c r="D182" s="3" t="s">
        <v>730</v>
      </c>
      <c r="E182" s="3" t="s">
        <v>1</v>
      </c>
      <c r="F182" s="3" t="s">
        <v>1</v>
      </c>
      <c r="G182" s="3" t="s">
        <v>1</v>
      </c>
      <c r="H182" s="3" t="s">
        <v>1</v>
      </c>
      <c r="I182" s="2">
        <v>385</v>
      </c>
    </row>
    <row r="183" spans="1:10" x14ac:dyDescent="0.25">
      <c r="A183" s="3" t="s">
        <v>4</v>
      </c>
      <c r="B183" s="11">
        <f t="shared" si="7"/>
        <v>355</v>
      </c>
      <c r="C183" s="3" t="s">
        <v>887</v>
      </c>
      <c r="D183" s="3" t="s">
        <v>731</v>
      </c>
      <c r="E183" s="3" t="s">
        <v>1</v>
      </c>
      <c r="F183" s="3" t="s">
        <v>1</v>
      </c>
      <c r="G183" s="3" t="s">
        <v>1</v>
      </c>
      <c r="H183" s="3" t="s">
        <v>1</v>
      </c>
      <c r="I183" s="2">
        <v>371</v>
      </c>
    </row>
    <row r="184" spans="1:10" x14ac:dyDescent="0.25">
      <c r="A184" s="3" t="s">
        <v>5</v>
      </c>
      <c r="B184" s="11">
        <f t="shared" si="7"/>
        <v>365</v>
      </c>
      <c r="C184" s="3" t="s">
        <v>888</v>
      </c>
      <c r="D184" s="3" t="s">
        <v>732</v>
      </c>
      <c r="E184" s="3" t="s">
        <v>1</v>
      </c>
      <c r="F184" s="3" t="s">
        <v>1</v>
      </c>
      <c r="G184" s="3" t="s">
        <v>1</v>
      </c>
      <c r="H184" s="3" t="s">
        <v>1</v>
      </c>
      <c r="I184" s="2">
        <v>381</v>
      </c>
    </row>
    <row r="185" spans="1:10" x14ac:dyDescent="0.25">
      <c r="A185" s="3" t="s">
        <v>6</v>
      </c>
      <c r="B185" s="11">
        <f t="shared" si="7"/>
        <v>361</v>
      </c>
      <c r="C185" s="3" t="s">
        <v>889</v>
      </c>
      <c r="D185" s="3" t="s">
        <v>733</v>
      </c>
      <c r="E185" s="3" t="s">
        <v>1</v>
      </c>
      <c r="F185" s="3" t="s">
        <v>1</v>
      </c>
      <c r="G185" s="3" t="s">
        <v>1</v>
      </c>
      <c r="H185" s="3" t="s">
        <v>1</v>
      </c>
      <c r="I185" s="2">
        <v>377</v>
      </c>
    </row>
    <row r="186" spans="1:10" x14ac:dyDescent="0.25">
      <c r="A186" s="3" t="s">
        <v>7</v>
      </c>
      <c r="B186" s="11">
        <f t="shared" si="7"/>
        <v>366</v>
      </c>
      <c r="C186" s="3" t="s">
        <v>890</v>
      </c>
      <c r="D186" s="3" t="s">
        <v>734</v>
      </c>
      <c r="E186" s="3" t="s">
        <v>1</v>
      </c>
      <c r="F186" s="3" t="s">
        <v>1</v>
      </c>
      <c r="G186" s="3" t="s">
        <v>1</v>
      </c>
      <c r="H186" s="3" t="s">
        <v>1</v>
      </c>
      <c r="I186" s="2">
        <v>382</v>
      </c>
    </row>
    <row r="187" spans="1:10" x14ac:dyDescent="0.25">
      <c r="A187" s="3" t="s">
        <v>8</v>
      </c>
      <c r="B187" s="11">
        <f t="shared" si="7"/>
        <v>365</v>
      </c>
      <c r="C187" s="3" t="s">
        <v>891</v>
      </c>
      <c r="D187" s="3" t="s">
        <v>735</v>
      </c>
      <c r="E187" s="3" t="s">
        <v>1</v>
      </c>
      <c r="F187" s="3" t="s">
        <v>1</v>
      </c>
      <c r="G187" s="3" t="s">
        <v>1</v>
      </c>
      <c r="H187" s="3" t="s">
        <v>1</v>
      </c>
      <c r="I187" s="2">
        <v>381</v>
      </c>
    </row>
    <row r="188" spans="1:10" x14ac:dyDescent="0.25">
      <c r="A188" s="3" t="s">
        <v>9</v>
      </c>
      <c r="B188" s="11">
        <f t="shared" si="7"/>
        <v>359</v>
      </c>
      <c r="C188" s="3" t="s">
        <v>892</v>
      </c>
      <c r="D188" s="3" t="s">
        <v>736</v>
      </c>
      <c r="E188" s="3" t="s">
        <v>1</v>
      </c>
      <c r="F188" s="3" t="s">
        <v>1</v>
      </c>
      <c r="G188" s="3" t="s">
        <v>1</v>
      </c>
      <c r="H188" s="3" t="s">
        <v>1</v>
      </c>
      <c r="I188" s="2">
        <v>375</v>
      </c>
    </row>
    <row r="189" spans="1:10" x14ac:dyDescent="0.25">
      <c r="A189" s="3" t="s">
        <v>10</v>
      </c>
      <c r="B189" s="11">
        <f t="shared" si="7"/>
        <v>407</v>
      </c>
      <c r="C189" s="3" t="s">
        <v>893</v>
      </c>
      <c r="D189" s="3" t="s">
        <v>737</v>
      </c>
      <c r="E189" s="3" t="s">
        <v>1</v>
      </c>
      <c r="F189" s="3" t="s">
        <v>1</v>
      </c>
      <c r="G189" s="3" t="s">
        <v>1</v>
      </c>
      <c r="H189" s="3" t="s">
        <v>1</v>
      </c>
      <c r="I189" s="2">
        <v>423</v>
      </c>
    </row>
    <row r="190" spans="1:10" x14ac:dyDescent="0.25">
      <c r="A190" s="3" t="s">
        <v>15</v>
      </c>
      <c r="B190" s="11">
        <f t="shared" si="7"/>
        <v>406</v>
      </c>
      <c r="C190" s="3" t="s">
        <v>894</v>
      </c>
      <c r="D190" s="3" t="s">
        <v>738</v>
      </c>
      <c r="E190" s="3" t="s">
        <v>1</v>
      </c>
      <c r="F190" s="3" t="s">
        <v>1</v>
      </c>
      <c r="G190" s="3" t="s">
        <v>1</v>
      </c>
      <c r="H190" s="3" t="s">
        <v>1</v>
      </c>
      <c r="I190" s="2">
        <v>422</v>
      </c>
    </row>
    <row r="191" spans="1:10" x14ac:dyDescent="0.25">
      <c r="A191" s="3" t="s">
        <v>20</v>
      </c>
      <c r="B191" s="11">
        <f t="shared" si="7"/>
        <v>362</v>
      </c>
      <c r="C191" s="3" t="s">
        <v>895</v>
      </c>
      <c r="D191" s="3" t="s">
        <v>739</v>
      </c>
      <c r="E191" s="3" t="s">
        <v>1</v>
      </c>
      <c r="F191" s="3" t="s">
        <v>1</v>
      </c>
      <c r="G191" s="3" t="s">
        <v>1</v>
      </c>
      <c r="H191" s="3" t="s">
        <v>1</v>
      </c>
      <c r="I191" s="2">
        <v>378</v>
      </c>
    </row>
    <row r="192" spans="1:10" x14ac:dyDescent="0.25">
      <c r="A192" s="3" t="s">
        <v>22</v>
      </c>
      <c r="B192" s="11">
        <f t="shared" si="7"/>
        <v>349</v>
      </c>
      <c r="C192" s="3" t="s">
        <v>896</v>
      </c>
      <c r="D192" s="3" t="s">
        <v>740</v>
      </c>
      <c r="E192" s="3" t="s">
        <v>1</v>
      </c>
      <c r="F192" s="3" t="s">
        <v>1</v>
      </c>
      <c r="G192" s="3" t="s">
        <v>1</v>
      </c>
      <c r="H192" s="3" t="s">
        <v>1</v>
      </c>
      <c r="I192" s="2">
        <v>365</v>
      </c>
    </row>
    <row r="193" spans="1:10" x14ac:dyDescent="0.25">
      <c r="A193" s="3" t="s">
        <v>23</v>
      </c>
      <c r="B193" s="11">
        <f t="shared" si="7"/>
        <v>399</v>
      </c>
      <c r="C193" s="3" t="s">
        <v>897</v>
      </c>
      <c r="D193" s="3" t="s">
        <v>733</v>
      </c>
      <c r="E193" s="3" t="s">
        <v>1</v>
      </c>
      <c r="F193" s="3" t="s">
        <v>1</v>
      </c>
      <c r="G193" s="3" t="s">
        <v>1</v>
      </c>
      <c r="H193" s="3" t="s">
        <v>1</v>
      </c>
      <c r="I193" s="2">
        <v>415</v>
      </c>
    </row>
    <row r="194" spans="1:10" x14ac:dyDescent="0.25">
      <c r="A194" s="3" t="s">
        <v>25</v>
      </c>
      <c r="B194" s="11">
        <f t="shared" si="7"/>
        <v>393</v>
      </c>
      <c r="C194" s="3" t="s">
        <v>898</v>
      </c>
      <c r="D194" s="3" t="s">
        <v>734</v>
      </c>
      <c r="E194" s="3" t="s">
        <v>1</v>
      </c>
      <c r="F194" s="3" t="s">
        <v>1</v>
      </c>
      <c r="G194" s="3" t="s">
        <v>1</v>
      </c>
      <c r="H194" s="3" t="s">
        <v>1</v>
      </c>
      <c r="I194" s="2">
        <v>409</v>
      </c>
    </row>
    <row r="195" spans="1:10" x14ac:dyDescent="0.25">
      <c r="A195" s="3" t="s">
        <v>28</v>
      </c>
      <c r="B195" s="11">
        <f t="shared" si="7"/>
        <v>436</v>
      </c>
      <c r="C195" s="3" t="s">
        <v>899</v>
      </c>
      <c r="D195" s="3" t="s">
        <v>741</v>
      </c>
      <c r="E195" s="3" t="s">
        <v>1</v>
      </c>
      <c r="F195" s="3" t="s">
        <v>1</v>
      </c>
      <c r="G195" s="3" t="s">
        <v>1</v>
      </c>
      <c r="H195" s="3" t="s">
        <v>1</v>
      </c>
      <c r="I195" s="2">
        <v>452</v>
      </c>
    </row>
    <row r="196" spans="1:10" x14ac:dyDescent="0.25">
      <c r="A196" s="3" t="s">
        <v>35</v>
      </c>
      <c r="B196" s="11">
        <f t="shared" si="7"/>
        <v>304</v>
      </c>
      <c r="C196" s="3" t="s">
        <v>900</v>
      </c>
      <c r="D196" s="3" t="s">
        <v>742</v>
      </c>
      <c r="E196" s="3" t="s">
        <v>1</v>
      </c>
      <c r="F196" s="3" t="s">
        <v>1</v>
      </c>
      <c r="G196" s="3" t="s">
        <v>1</v>
      </c>
      <c r="H196" s="3" t="s">
        <v>1</v>
      </c>
      <c r="I196" s="2">
        <v>320</v>
      </c>
    </row>
    <row r="197" spans="1:10" x14ac:dyDescent="0.25">
      <c r="A197" s="3" t="s">
        <v>36</v>
      </c>
      <c r="B197" s="11">
        <f t="shared" si="7"/>
        <v>322</v>
      </c>
      <c r="C197" s="3" t="s">
        <v>901</v>
      </c>
      <c r="D197" s="3" t="s">
        <v>743</v>
      </c>
      <c r="E197" s="3" t="s">
        <v>1</v>
      </c>
      <c r="F197" s="3" t="s">
        <v>1</v>
      </c>
      <c r="G197" s="3" t="s">
        <v>1</v>
      </c>
      <c r="H197" s="3" t="s">
        <v>1</v>
      </c>
      <c r="I197" s="2">
        <v>338</v>
      </c>
    </row>
    <row r="198" spans="1:10" x14ac:dyDescent="0.25">
      <c r="A198" s="3" t="s">
        <v>37</v>
      </c>
      <c r="B198" s="11">
        <f t="shared" si="7"/>
        <v>367</v>
      </c>
      <c r="C198" s="3" t="s">
        <v>902</v>
      </c>
      <c r="D198" s="3" t="s">
        <v>744</v>
      </c>
      <c r="E198" s="3" t="s">
        <v>1</v>
      </c>
      <c r="F198" s="3" t="s">
        <v>1</v>
      </c>
      <c r="G198" s="3" t="s">
        <v>1</v>
      </c>
      <c r="H198" s="3" t="s">
        <v>1</v>
      </c>
      <c r="I198" s="2">
        <v>383</v>
      </c>
    </row>
    <row r="199" spans="1:10" x14ac:dyDescent="0.25">
      <c r="A199" s="3" t="s">
        <v>38</v>
      </c>
      <c r="B199" s="11">
        <f t="shared" si="7"/>
        <v>358</v>
      </c>
      <c r="C199" s="5" t="s">
        <v>1007</v>
      </c>
      <c r="D199" s="3" t="s">
        <v>1008</v>
      </c>
      <c r="E199" s="3" t="s">
        <v>1</v>
      </c>
      <c r="F199" s="3" t="s">
        <v>1</v>
      </c>
      <c r="G199" s="3" t="s">
        <v>1</v>
      </c>
      <c r="H199" s="3" t="s">
        <v>1</v>
      </c>
      <c r="I199" s="2">
        <v>374</v>
      </c>
      <c r="J199" s="8" t="s">
        <v>1009</v>
      </c>
    </row>
    <row r="200" spans="1:10" x14ac:dyDescent="0.25">
      <c r="A200" s="4"/>
      <c r="B200" s="10"/>
      <c r="C200" s="3" t="s">
        <v>903</v>
      </c>
      <c r="D200" s="3" t="s">
        <v>745</v>
      </c>
      <c r="E200" s="3" t="s">
        <v>39</v>
      </c>
      <c r="F200" s="3" t="s">
        <v>39</v>
      </c>
      <c r="G200" s="3" t="s">
        <v>39</v>
      </c>
      <c r="H200" s="3" t="s">
        <v>39</v>
      </c>
    </row>
    <row r="202" spans="1:10" x14ac:dyDescent="0.25">
      <c r="A202" s="3" t="s">
        <v>0</v>
      </c>
      <c r="B202" s="11">
        <f>I180+1</f>
        <v>437</v>
      </c>
      <c r="C202" s="3" t="s">
        <v>1012</v>
      </c>
      <c r="D202" s="5" t="s">
        <v>1013</v>
      </c>
      <c r="E202" s="5" t="s">
        <v>1014</v>
      </c>
      <c r="F202" s="5" t="s">
        <v>1015</v>
      </c>
      <c r="G202" s="3" t="s">
        <v>1011</v>
      </c>
      <c r="H202" s="3" t="s">
        <v>749</v>
      </c>
      <c r="I202" s="2">
        <v>489</v>
      </c>
      <c r="J202" s="8" t="s">
        <v>1020</v>
      </c>
    </row>
    <row r="203" spans="1:10" x14ac:dyDescent="0.25">
      <c r="A203" s="3" t="s">
        <v>2</v>
      </c>
      <c r="B203" s="11">
        <f t="shared" ref="B203:B221" si="8">I181+1</f>
        <v>437</v>
      </c>
      <c r="C203" s="3" t="s">
        <v>746</v>
      </c>
      <c r="D203" s="3" t="s">
        <v>750</v>
      </c>
      <c r="E203" s="3" t="s">
        <v>904</v>
      </c>
      <c r="F203" s="3" t="s">
        <v>747</v>
      </c>
      <c r="G203" s="3" t="s">
        <v>748</v>
      </c>
      <c r="H203" s="3" t="s">
        <v>749</v>
      </c>
      <c r="I203" s="2">
        <v>489</v>
      </c>
    </row>
    <row r="204" spans="1:10" x14ac:dyDescent="0.25">
      <c r="A204" s="3" t="s">
        <v>3</v>
      </c>
      <c r="B204" s="11">
        <f t="shared" si="8"/>
        <v>386</v>
      </c>
      <c r="C204" s="3" t="s">
        <v>751</v>
      </c>
      <c r="D204" s="3" t="s">
        <v>752</v>
      </c>
      <c r="E204" s="3" t="s">
        <v>905</v>
      </c>
      <c r="F204" s="3" t="s">
        <v>753</v>
      </c>
      <c r="G204" s="3" t="s">
        <v>754</v>
      </c>
      <c r="H204" s="3" t="s">
        <v>755</v>
      </c>
      <c r="I204" s="2">
        <v>438</v>
      </c>
    </row>
    <row r="205" spans="1:10" x14ac:dyDescent="0.25">
      <c r="A205" s="3" t="s">
        <v>4</v>
      </c>
      <c r="B205" s="11">
        <f t="shared" si="8"/>
        <v>372</v>
      </c>
      <c r="C205" s="3" t="s">
        <v>756</v>
      </c>
      <c r="D205" s="3" t="s">
        <v>757</v>
      </c>
      <c r="E205" s="3" t="s">
        <v>906</v>
      </c>
      <c r="F205" s="3" t="s">
        <v>758</v>
      </c>
      <c r="G205" s="3" t="s">
        <v>759</v>
      </c>
      <c r="H205" s="3" t="s">
        <v>755</v>
      </c>
      <c r="I205" s="2">
        <v>424</v>
      </c>
    </row>
    <row r="206" spans="1:10" x14ac:dyDescent="0.25">
      <c r="A206" s="3" t="s">
        <v>5</v>
      </c>
      <c r="B206" s="11">
        <f t="shared" si="8"/>
        <v>382</v>
      </c>
      <c r="C206" s="3" t="s">
        <v>760</v>
      </c>
      <c r="D206" s="3" t="s">
        <v>761</v>
      </c>
      <c r="E206" s="3" t="s">
        <v>907</v>
      </c>
      <c r="F206" s="3" t="s">
        <v>762</v>
      </c>
      <c r="G206" s="3" t="s">
        <v>763</v>
      </c>
      <c r="H206" s="3" t="s">
        <v>764</v>
      </c>
      <c r="I206" s="2">
        <v>434</v>
      </c>
    </row>
    <row r="207" spans="1:10" x14ac:dyDescent="0.25">
      <c r="A207" s="3" t="s">
        <v>6</v>
      </c>
      <c r="B207" s="11">
        <f t="shared" si="8"/>
        <v>378</v>
      </c>
      <c r="C207" s="3" t="s">
        <v>765</v>
      </c>
      <c r="D207" s="3" t="s">
        <v>766</v>
      </c>
      <c r="E207" s="3" t="s">
        <v>908</v>
      </c>
      <c r="F207" s="3" t="s">
        <v>767</v>
      </c>
      <c r="G207" s="3" t="s">
        <v>768</v>
      </c>
      <c r="H207" s="3" t="s">
        <v>764</v>
      </c>
      <c r="I207" s="2">
        <v>431</v>
      </c>
    </row>
    <row r="208" spans="1:10" x14ac:dyDescent="0.25">
      <c r="A208" s="3" t="s">
        <v>7</v>
      </c>
      <c r="B208" s="11">
        <f t="shared" si="8"/>
        <v>383</v>
      </c>
      <c r="C208" s="3" t="s">
        <v>769</v>
      </c>
      <c r="D208" s="3" t="s">
        <v>770</v>
      </c>
      <c r="E208" s="3" t="s">
        <v>909</v>
      </c>
      <c r="F208" s="3" t="s">
        <v>771</v>
      </c>
      <c r="G208" s="3" t="s">
        <v>772</v>
      </c>
      <c r="H208" s="3" t="s">
        <v>773</v>
      </c>
      <c r="I208" s="2">
        <v>435</v>
      </c>
    </row>
    <row r="209" spans="1:10" x14ac:dyDescent="0.25">
      <c r="A209" s="3" t="s">
        <v>8</v>
      </c>
      <c r="B209" s="11">
        <f t="shared" si="8"/>
        <v>382</v>
      </c>
      <c r="C209" s="3" t="s">
        <v>774</v>
      </c>
      <c r="D209" s="3" t="s">
        <v>775</v>
      </c>
      <c r="E209" s="3" t="s">
        <v>910</v>
      </c>
      <c r="F209" s="3" t="s">
        <v>776</v>
      </c>
      <c r="G209" s="3" t="s">
        <v>777</v>
      </c>
      <c r="H209" s="3" t="s">
        <v>778</v>
      </c>
      <c r="I209" s="2">
        <v>434</v>
      </c>
    </row>
    <row r="210" spans="1:10" x14ac:dyDescent="0.25">
      <c r="A210" s="3" t="s">
        <v>9</v>
      </c>
      <c r="B210" s="11">
        <f t="shared" si="8"/>
        <v>376</v>
      </c>
      <c r="C210" s="3" t="s">
        <v>779</v>
      </c>
      <c r="D210" s="3" t="s">
        <v>780</v>
      </c>
      <c r="E210" s="3" t="s">
        <v>911</v>
      </c>
      <c r="F210" s="3" t="s">
        <v>781</v>
      </c>
      <c r="G210" s="3" t="s">
        <v>782</v>
      </c>
      <c r="H210" s="3" t="s">
        <v>755</v>
      </c>
      <c r="I210" s="2">
        <v>428</v>
      </c>
    </row>
    <row r="211" spans="1:10" x14ac:dyDescent="0.25">
      <c r="A211" s="3" t="s">
        <v>10</v>
      </c>
      <c r="B211" s="11">
        <f t="shared" si="8"/>
        <v>424</v>
      </c>
      <c r="C211" s="3" t="s">
        <v>783</v>
      </c>
      <c r="D211" s="3" t="s">
        <v>784</v>
      </c>
      <c r="E211" s="3" t="s">
        <v>912</v>
      </c>
      <c r="F211" s="3" t="s">
        <v>785</v>
      </c>
      <c r="G211" s="3" t="s">
        <v>786</v>
      </c>
      <c r="H211" s="3" t="s">
        <v>787</v>
      </c>
      <c r="I211" s="2">
        <v>476</v>
      </c>
    </row>
    <row r="212" spans="1:10" x14ac:dyDescent="0.25">
      <c r="A212" s="3" t="s">
        <v>15</v>
      </c>
      <c r="B212" s="11">
        <f t="shared" si="8"/>
        <v>423</v>
      </c>
      <c r="C212" s="3" t="s">
        <v>788</v>
      </c>
      <c r="D212" s="3" t="s">
        <v>789</v>
      </c>
      <c r="E212" s="3" t="s">
        <v>913</v>
      </c>
      <c r="F212" s="3" t="s">
        <v>790</v>
      </c>
      <c r="G212" s="3" t="s">
        <v>791</v>
      </c>
      <c r="H212" s="3" t="s">
        <v>792</v>
      </c>
      <c r="I212" s="2">
        <v>475</v>
      </c>
    </row>
    <row r="213" spans="1:10" x14ac:dyDescent="0.25">
      <c r="A213" s="3" t="s">
        <v>20</v>
      </c>
      <c r="B213" s="11">
        <f t="shared" si="8"/>
        <v>379</v>
      </c>
      <c r="C213" s="3" t="s">
        <v>793</v>
      </c>
      <c r="D213" s="3" t="s">
        <v>794</v>
      </c>
      <c r="E213" s="3" t="s">
        <v>914</v>
      </c>
      <c r="F213" s="3" t="s">
        <v>795</v>
      </c>
      <c r="G213" s="3" t="s">
        <v>796</v>
      </c>
      <c r="H213" s="3" t="s">
        <v>764</v>
      </c>
      <c r="I213" s="2">
        <v>431</v>
      </c>
    </row>
    <row r="214" spans="1:10" x14ac:dyDescent="0.25">
      <c r="A214" s="3" t="s">
        <v>22</v>
      </c>
      <c r="B214" s="11">
        <f t="shared" si="8"/>
        <v>366</v>
      </c>
      <c r="C214" s="3" t="s">
        <v>797</v>
      </c>
      <c r="D214" s="3" t="s">
        <v>798</v>
      </c>
      <c r="E214" s="3" t="s">
        <v>915</v>
      </c>
      <c r="F214" s="3" t="s">
        <v>799</v>
      </c>
      <c r="G214" s="3" t="s">
        <v>800</v>
      </c>
      <c r="H214" s="3" t="s">
        <v>764</v>
      </c>
      <c r="I214" s="2">
        <v>418</v>
      </c>
    </row>
    <row r="215" spans="1:10" x14ac:dyDescent="0.25">
      <c r="A215" s="3" t="s">
        <v>23</v>
      </c>
      <c r="B215" s="11">
        <f t="shared" si="8"/>
        <v>416</v>
      </c>
      <c r="C215" s="3" t="s">
        <v>801</v>
      </c>
      <c r="D215" s="3" t="s">
        <v>802</v>
      </c>
      <c r="E215" s="3" t="s">
        <v>916</v>
      </c>
      <c r="F215" s="3" t="s">
        <v>803</v>
      </c>
      <c r="G215" s="3" t="s">
        <v>804</v>
      </c>
      <c r="H215" s="3" t="s">
        <v>778</v>
      </c>
      <c r="I215" s="2">
        <v>468</v>
      </c>
    </row>
    <row r="216" spans="1:10" x14ac:dyDescent="0.25">
      <c r="A216" s="3" t="s">
        <v>25</v>
      </c>
      <c r="B216" s="11">
        <f t="shared" si="8"/>
        <v>410</v>
      </c>
      <c r="C216" s="3" t="s">
        <v>805</v>
      </c>
      <c r="D216" s="3" t="s">
        <v>806</v>
      </c>
      <c r="E216" s="3" t="s">
        <v>917</v>
      </c>
      <c r="F216" s="3" t="s">
        <v>807</v>
      </c>
      <c r="G216" s="3" t="s">
        <v>808</v>
      </c>
      <c r="H216" s="3" t="s">
        <v>809</v>
      </c>
      <c r="I216" s="2">
        <v>462</v>
      </c>
    </row>
    <row r="217" spans="1:10" x14ac:dyDescent="0.25">
      <c r="A217" s="3" t="s">
        <v>28</v>
      </c>
      <c r="B217" s="11">
        <f t="shared" si="8"/>
        <v>453</v>
      </c>
      <c r="C217" s="3" t="s">
        <v>810</v>
      </c>
      <c r="D217" s="3" t="s">
        <v>811</v>
      </c>
      <c r="E217" s="3" t="s">
        <v>918</v>
      </c>
      <c r="F217" s="3" t="s">
        <v>812</v>
      </c>
      <c r="G217" s="3" t="s">
        <v>813</v>
      </c>
      <c r="H217" s="3" t="s">
        <v>814</v>
      </c>
      <c r="I217" s="2">
        <v>505</v>
      </c>
    </row>
    <row r="218" spans="1:10" x14ac:dyDescent="0.25">
      <c r="A218" s="3" t="s">
        <v>35</v>
      </c>
      <c r="B218" s="11">
        <f t="shared" si="8"/>
        <v>321</v>
      </c>
      <c r="C218" s="3" t="s">
        <v>815</v>
      </c>
      <c r="D218" s="3" t="s">
        <v>816</v>
      </c>
      <c r="E218" s="3" t="s">
        <v>919</v>
      </c>
      <c r="F218" s="3" t="s">
        <v>817</v>
      </c>
      <c r="G218" s="3" t="s">
        <v>818</v>
      </c>
      <c r="H218" s="3" t="s">
        <v>755</v>
      </c>
      <c r="I218" s="2">
        <v>373</v>
      </c>
    </row>
    <row r="219" spans="1:10" x14ac:dyDescent="0.25">
      <c r="A219" s="3" t="s">
        <v>36</v>
      </c>
      <c r="B219" s="11">
        <f t="shared" si="8"/>
        <v>339</v>
      </c>
      <c r="C219" s="3" t="s">
        <v>819</v>
      </c>
      <c r="D219" s="3" t="s">
        <v>820</v>
      </c>
      <c r="E219" s="3" t="s">
        <v>920</v>
      </c>
      <c r="F219" s="3" t="s">
        <v>821</v>
      </c>
      <c r="G219" s="3" t="s">
        <v>822</v>
      </c>
      <c r="H219" s="3" t="s">
        <v>823</v>
      </c>
      <c r="I219" s="2">
        <v>391</v>
      </c>
    </row>
    <row r="220" spans="1:10" x14ac:dyDescent="0.25">
      <c r="A220" s="3" t="s">
        <v>37</v>
      </c>
      <c r="B220" s="11">
        <f t="shared" si="8"/>
        <v>384</v>
      </c>
      <c r="C220" s="3" t="s">
        <v>824</v>
      </c>
      <c r="D220" s="3" t="s">
        <v>825</v>
      </c>
      <c r="E220" s="3" t="s">
        <v>921</v>
      </c>
      <c r="F220" s="3" t="s">
        <v>826</v>
      </c>
      <c r="G220" s="3" t="s">
        <v>827</v>
      </c>
      <c r="H220" s="3" t="s">
        <v>764</v>
      </c>
      <c r="I220" s="2">
        <v>437</v>
      </c>
    </row>
    <row r="221" spans="1:10" x14ac:dyDescent="0.25">
      <c r="A221" s="3" t="s">
        <v>38</v>
      </c>
      <c r="B221" s="11">
        <f t="shared" si="8"/>
        <v>375</v>
      </c>
      <c r="C221" s="3" t="s">
        <v>1010</v>
      </c>
      <c r="D221" s="5" t="s">
        <v>1019</v>
      </c>
      <c r="E221" s="5" t="s">
        <v>1018</v>
      </c>
      <c r="F221" s="5" t="s">
        <v>1017</v>
      </c>
      <c r="G221" s="3" t="s">
        <v>1016</v>
      </c>
      <c r="H221" s="3" t="s">
        <v>828</v>
      </c>
      <c r="I221" s="2">
        <v>427</v>
      </c>
      <c r="J221" s="8" t="s">
        <v>1020</v>
      </c>
    </row>
    <row r="222" spans="1:10" x14ac:dyDescent="0.25">
      <c r="A222" s="4"/>
      <c r="B222" s="10"/>
      <c r="C222" s="3" t="s">
        <v>829</v>
      </c>
      <c r="D222" s="3" t="s">
        <v>830</v>
      </c>
      <c r="E222" s="3" t="s">
        <v>922</v>
      </c>
      <c r="F222" s="3" t="s">
        <v>831</v>
      </c>
      <c r="G222" s="3" t="s">
        <v>832</v>
      </c>
      <c r="H222" s="3" t="s">
        <v>833</v>
      </c>
    </row>
  </sheetData>
  <sheetProtection algorithmName="SHA-512" hashValue="QMP4IPi/x05yqxqWJg9kBLccU9fP7EXaeo/NLMDpk2RXUwVnSOBL4QMqYaYijsWbPBRgxhlD+y8OMgP+JV1hKg==" saltValue="yq0KWZVeyetgp8PJ50VvZQ==" spinCount="100000" sheet="1" formatCells="0" formatColumns="0" formatRows="0" insertColumns="0" insertRows="0" insertHyperlinks="0" sort="0" autoFilter="0" pivotTables="0"/>
  <mergeCells count="3">
    <mergeCell ref="A1:I1"/>
    <mergeCell ref="A2:I2"/>
    <mergeCell ref="J1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4, ERG24 sequences</vt:lpstr>
    </vt:vector>
  </TitlesOfParts>
  <Company>Norwich Bioscienc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rown (JIC)</dc:creator>
  <cp:lastModifiedBy>James Brown (JIC)</cp:lastModifiedBy>
  <dcterms:created xsi:type="dcterms:W3CDTF">2024-06-14T11:37:31Z</dcterms:created>
  <dcterms:modified xsi:type="dcterms:W3CDTF">2025-01-15T16:05:31Z</dcterms:modified>
</cp:coreProperties>
</file>